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500" windowHeight="14440"/>
  </bookViews>
  <sheets>
    <sheet name="Genbank数据库" sheetId="2" r:id="rId1"/>
    <sheet name="临床菌株" sheetId="1" r:id="rId2"/>
  </sheets>
  <calcPr calcId="144525"/>
</workbook>
</file>

<file path=xl/sharedStrings.xml><?xml version="1.0" encoding="utf-8"?>
<sst xmlns="http://schemas.openxmlformats.org/spreadsheetml/2006/main" count="1770" uniqueCount="906">
  <si>
    <t>No.</t>
  </si>
  <si>
    <t>Chromone</t>
  </si>
  <si>
    <t>Acessioon</t>
  </si>
  <si>
    <t>year</t>
  </si>
  <si>
    <t>country</t>
  </si>
  <si>
    <t>specimen</t>
  </si>
  <si>
    <t>source</t>
  </si>
  <si>
    <t>plasmid</t>
  </si>
  <si>
    <t>MLST</t>
  </si>
  <si>
    <t>K抗原</t>
  </si>
  <si>
    <t>Klebsiella pneumoniae K2044</t>
  </si>
  <si>
    <t>AP006725.1</t>
  </si>
  <si>
    <t>unknown</t>
  </si>
  <si>
    <t>blood</t>
  </si>
  <si>
    <t>human</t>
  </si>
  <si>
    <t>Klebsiella pneumoniae strain K2044 plasmid pK2044</t>
  </si>
  <si>
    <t>CP026012.1</t>
  </si>
  <si>
    <t>K1</t>
  </si>
  <si>
    <t>Klebsiella pneumoniae AP8555</t>
  </si>
  <si>
    <t>CP035383.1</t>
  </si>
  <si>
    <t>China</t>
  </si>
  <si>
    <t>Klebsiella pneumoniae strain AP8555 plasmid pAP855</t>
  </si>
  <si>
    <t>CP035384.1</t>
  </si>
  <si>
    <t>Klebsiella pneumoniae HS09565</t>
  </si>
  <si>
    <t>CP025631.1</t>
  </si>
  <si>
    <t>Klebsiella pneumoniae strain HS09565 plasmid pKP</t>
  </si>
  <si>
    <t>CP025632.1</t>
  </si>
  <si>
    <t>Klebsiella pneumoniae ED23</t>
  </si>
  <si>
    <t>CP016814.1</t>
  </si>
  <si>
    <t>Klebsiella pneumoniae strain ED23 plasmid unamed</t>
  </si>
  <si>
    <t>CP016815.1</t>
  </si>
  <si>
    <t>Klebsiella pneumoniae subsp. pneumoniae RJF999</t>
  </si>
  <si>
    <t>CP014010.1</t>
  </si>
  <si>
    <t>Klebsiella pneumoniae subsp. pneumoniae strain RJF999 plasmid pRJF999</t>
  </si>
  <si>
    <t>CP014011.1</t>
  </si>
  <si>
    <t>Klebsiella pneumoniae JNQH373</t>
  </si>
  <si>
    <t>CP091978.1</t>
  </si>
  <si>
    <t>Klebsiella pneumoniae isolate JNQH373 plasmid pJNQH373-1</t>
  </si>
  <si>
    <t>CP091979.1</t>
  </si>
  <si>
    <t>Klebsiella pneumoniae JX-CR-hvKP-12</t>
  </si>
  <si>
    <t>CP064205.1</t>
  </si>
  <si>
    <t>Klebsiella pneumoniae strain JX-CR-hvKP-12 plasmid pJX12-1</t>
  </si>
  <si>
    <t>CP064206.1</t>
  </si>
  <si>
    <t>Klebsiella pneumoniae JX-CR-hvKP-11</t>
  </si>
  <si>
    <t>CP064208.1</t>
  </si>
  <si>
    <t>Klebsiella pneumoniae strain JX-CR-hvKP-11 plasmid pJX11-1</t>
  </si>
  <si>
    <t>CP064209.1</t>
  </si>
  <si>
    <t>Klebsiella pneumoniae KPNSF-2</t>
  </si>
  <si>
    <t>CP090242.1</t>
  </si>
  <si>
    <t>Klebsiella pneumoniae strain KPNSF-2 plasmid pKPNSF-2-1</t>
  </si>
  <si>
    <t>CP090243.1</t>
  </si>
  <si>
    <t>Klebsiella pneumoniae C16KP0122</t>
  </si>
  <si>
    <t>CP052431.1</t>
  </si>
  <si>
    <t>South Korea</t>
  </si>
  <si>
    <t>Klebsiella pneumoniae strain C16KP0122 plasmid pC16KP0122-1</t>
  </si>
  <si>
    <t>CP052432.1</t>
  </si>
  <si>
    <t>Klebsiella pneumoniae A16KP0135</t>
  </si>
  <si>
    <t>CP052562.1</t>
  </si>
  <si>
    <t>Klebsiella pneumoniae strain A16KP0135 plasmid pA16KP0135-1</t>
  </si>
  <si>
    <t>CP052563.1</t>
  </si>
  <si>
    <t>Klebsiella pneumoniae BA34918</t>
  </si>
  <si>
    <t>CP036190.1</t>
  </si>
  <si>
    <t>India</t>
  </si>
  <si>
    <t>Klebsiella pneumoniae strain BA34918 plasmid pvirulence_VBA34918</t>
  </si>
  <si>
    <t>CP036191.1</t>
  </si>
  <si>
    <t>Klebsiella pneumoniae BA4656</t>
  </si>
  <si>
    <t>CP035905.1</t>
  </si>
  <si>
    <t>Klebsiella pneumoniae strain BA4656 plasmid unnamed1</t>
  </si>
  <si>
    <t>CP035906.1</t>
  </si>
  <si>
    <t>Klebsiella pneumoniae KPN8</t>
  </si>
  <si>
    <t>CP089868.1</t>
  </si>
  <si>
    <t>USA</t>
  </si>
  <si>
    <t>Klebsiella pneumoniae strain KPN8 plasmid pKPN8_1</t>
  </si>
  <si>
    <t>CP089869.1</t>
  </si>
  <si>
    <t>Klebsiella pneumoniae subsp. pneumoniae KUH-KPNHVF1</t>
  </si>
  <si>
    <t>CP047675.1</t>
  </si>
  <si>
    <t>Liver abscess</t>
  </si>
  <si>
    <t>Klebsiella pneumoniae subsp. pneumoniae strain KUH-KPNHVF1 plasmid unnamed</t>
  </si>
  <si>
    <t>CP047676.1</t>
  </si>
  <si>
    <t>Klebsiella pneumoniae subsp. pneumoniae KUH-KPNHVL1</t>
  </si>
  <si>
    <t>CP047677.1</t>
  </si>
  <si>
    <t>Klebsiella pneumoniae subsp. pneumoniae strain KUH-KPNHVL1 plasmid unnamed</t>
  </si>
  <si>
    <t>CP047678.1</t>
  </si>
  <si>
    <t>Klebsiella pneumoniae LS355</t>
  </si>
  <si>
    <t>CP025641.1</t>
  </si>
  <si>
    <t>puncture fluid</t>
  </si>
  <si>
    <t>Klebsiella pneumoniae strain LS355 plasmid pKP7</t>
  </si>
  <si>
    <t>CP025642.1</t>
  </si>
  <si>
    <t>Klebsiella pneumoniae LS357</t>
  </si>
  <si>
    <t>CP025639.1</t>
  </si>
  <si>
    <t>liver abscess</t>
  </si>
  <si>
    <t>Klebsiella pneumoniae strain LS357 plasmid pKP9</t>
  </si>
  <si>
    <t>CP025640.1</t>
  </si>
  <si>
    <t>Klebsiella pneumoniae SA12</t>
  </si>
  <si>
    <t>CP084866.1</t>
  </si>
  <si>
    <t>France</t>
  </si>
  <si>
    <t>Klebsiella pneumoniae strain SA12 plasmid pKp_SA12_1</t>
  </si>
  <si>
    <t>CP084867.1</t>
  </si>
  <si>
    <t>Klebsiella pneumoniae OCU_hvKP1</t>
  </si>
  <si>
    <t>AP025246.1</t>
  </si>
  <si>
    <t>Japan</t>
  </si>
  <si>
    <t>liver and/or prostate abscess</t>
  </si>
  <si>
    <t>Klebsiella pneumoniae OCU_hvKP1 plasmid pOCUhvKP1 DNA, complete genome</t>
  </si>
  <si>
    <t>AP025247.1</t>
  </si>
  <si>
    <t>Klebsiella pneumoniae SGH10</t>
  </si>
  <si>
    <t>CP025080.1</t>
  </si>
  <si>
    <t>Singapore</t>
  </si>
  <si>
    <t>Klebsiella pneumoniae strain SGH10 plasmid pSGH10</t>
  </si>
  <si>
    <t>CP025081.1</t>
  </si>
  <si>
    <t>Klebsiella pneumoniae subsp. pneumoniae SC-7</t>
  </si>
  <si>
    <t>CP030269.1</t>
  </si>
  <si>
    <t>sputum</t>
  </si>
  <si>
    <t>Klebsiella pneumoniae subsp. pneumoniae strain SC-7 plasmid pSC7-vir</t>
  </si>
  <si>
    <t>CP030270.1</t>
  </si>
  <si>
    <t>Klebsiella pneumoniae HS102438</t>
  </si>
  <si>
    <t>CP025633.1</t>
  </si>
  <si>
    <t>Klebsiella pneumoniae strain HS102438 plasmid pKP6-1</t>
  </si>
  <si>
    <t>CP025634.1</t>
  </si>
  <si>
    <t>Klebsiella pneumoniae subsp. pneumoniae RJA166</t>
  </si>
  <si>
    <t>CP019047.1</t>
  </si>
  <si>
    <t>Klebsiella pneumoniae subsp. pneumoniae strain RJA166 plasmid pRJA166b</t>
  </si>
  <si>
    <t>CP019049.1</t>
  </si>
  <si>
    <t>Klebsiella pneumoniae KP29105</t>
  </si>
  <si>
    <t>CP091061.1</t>
  </si>
  <si>
    <t>Klebsiella pneumoniae strain KP29105 plasmid pKP29105-1</t>
  </si>
  <si>
    <t>CP091062.1</t>
  </si>
  <si>
    <t>Klebsiella pneumoniae KP30086</t>
  </si>
  <si>
    <t>CP091058.1</t>
  </si>
  <si>
    <t>Klebsiella pneumoniae strain KP30086 plasmid pKP30086-1</t>
  </si>
  <si>
    <t>CP091059.1</t>
  </si>
  <si>
    <t>Klebsiella pneumoniae KP29499</t>
  </si>
  <si>
    <t>CP089598.1</t>
  </si>
  <si>
    <t>Klebsiella pneumoniae strain KP29499 plasmid pKP29499-1</t>
  </si>
  <si>
    <t>CP089599.1</t>
  </si>
  <si>
    <t>Klebsiella pneumoniae Kpn 1693</t>
  </si>
  <si>
    <t>CP047595.1</t>
  </si>
  <si>
    <t>Klebsiella pneumoniae strain Kpn 1693 plasmid pKpn1693-Vir</t>
  </si>
  <si>
    <t>CP047596.1</t>
  </si>
  <si>
    <t xml:space="preserve">Klebsiella pneumoniae 3214 </t>
  </si>
  <si>
    <t>CP028850.1</t>
  </si>
  <si>
    <t>Klebsiella pneumoniae strain 3214 plasmid pVIR_3214</t>
  </si>
  <si>
    <t>CP028852.1</t>
  </si>
  <si>
    <t>Klebsiella pneumoniae KPN236</t>
  </si>
  <si>
    <t>CP072492.1</t>
  </si>
  <si>
    <t>Klebsiella pneumoniae strain KPN236 plasmid unnamed1</t>
  </si>
  <si>
    <t>CP072493.1</t>
  </si>
  <si>
    <t>Klebsiella pneumoniae 2016_49</t>
  </si>
  <si>
    <t>CP068015.1</t>
  </si>
  <si>
    <t>Spain</t>
  </si>
  <si>
    <t>Klebsiella pneumoniae strain 2016_49 plasmid pMS3802-CTXM-vir</t>
  </si>
  <si>
    <t>CP068016.1</t>
  </si>
  <si>
    <t>Klebsiella pneumoniae ARLG-3254</t>
  </si>
  <si>
    <t>CP067777.1</t>
  </si>
  <si>
    <t>respiratory</t>
  </si>
  <si>
    <t>Klebsiella pneumoniae strain ARLG-3254 plasmid pC308_1</t>
  </si>
  <si>
    <t>CP067778.1</t>
  </si>
  <si>
    <t>Klebsiella pneumoniae SCAID PHRX1-2021 (13/97)</t>
  </si>
  <si>
    <t>CP082805.1</t>
  </si>
  <si>
    <t>Kazakhstan</t>
  </si>
  <si>
    <t>Swab from Pharynx</t>
  </si>
  <si>
    <t>Klebsiella pneumoniae strain SCAID PHRX1-2021 (13/97) plasmid unnamed</t>
  </si>
  <si>
    <t>CP082806.1</t>
  </si>
  <si>
    <t>Klebsiella pneumoniae ST23</t>
  </si>
  <si>
    <t>CP037742.1</t>
  </si>
  <si>
    <t>urine</t>
  </si>
  <si>
    <t>Klebsiella pneumoniae strain ST23 plasmid pDHQP1701672_hv</t>
  </si>
  <si>
    <t>CP037743.1</t>
  </si>
  <si>
    <t>Klebsiella pneumoniae MAR14-456</t>
  </si>
  <si>
    <t>CP063277.1</t>
  </si>
  <si>
    <t>Russia</t>
  </si>
  <si>
    <t>Postoperative wound</t>
  </si>
  <si>
    <t>Klebsiella pneumoniae strain MAR14-456 plasmid pMAR14456-IncHI1B</t>
  </si>
  <si>
    <t>CP063278.1</t>
  </si>
  <si>
    <t>Klebsiella pneumoniae SP4663</t>
  </si>
  <si>
    <t>CP069365.1</t>
  </si>
  <si>
    <t>endotracheal aspirate</t>
  </si>
  <si>
    <t>Klebsiella pneumoniae strain SP4663 plasmid pIncHI1B_vir</t>
  </si>
  <si>
    <t>CP069366.1</t>
  </si>
  <si>
    <t>NA</t>
  </si>
  <si>
    <t>Klebsiella pneumoniae KPN41053</t>
  </si>
  <si>
    <t>CP052036.1</t>
  </si>
  <si>
    <t>tissue</t>
  </si>
  <si>
    <t>Klebsiella pneumoniae strain KPN41053 plasmid pKPN41953</t>
  </si>
  <si>
    <t>CP052037.1</t>
  </si>
  <si>
    <t>K16</t>
  </si>
  <si>
    <t>Klebsiella pneumoniae KPN246</t>
  </si>
  <si>
    <t>CP072494.1</t>
  </si>
  <si>
    <t>Klebsiella pneumoniae strain KPN246 plasmid unnamed1</t>
  </si>
  <si>
    <t>CP072495.1</t>
  </si>
  <si>
    <t>Klebsiella pneumoniae KP17-16</t>
  </si>
  <si>
    <t>CP034077.1</t>
  </si>
  <si>
    <t>Klebsiella pneumoniae strain KP17-16 plasmid p17-16-vir</t>
  </si>
  <si>
    <t>MK191024.1</t>
  </si>
  <si>
    <t>K19</t>
  </si>
  <si>
    <t>Klebsiella pneumoniae E16KP0290</t>
  </si>
  <si>
    <t xml:space="preserve">CP052258.1 </t>
  </si>
  <si>
    <t>Klebsiella pneumoniae strain E16KP0290 plasmid pE16KP0290-1</t>
  </si>
  <si>
    <t>CP052259.1</t>
  </si>
  <si>
    <t>K2</t>
  </si>
  <si>
    <t>Klebsiella pneumoniae ER17974.3</t>
  </si>
  <si>
    <t>CP059295.1</t>
  </si>
  <si>
    <t>Klebsiella pneumoniae strain ER17974.3 plasmid pER17974.3</t>
  </si>
  <si>
    <t>CP059296.1</t>
  </si>
  <si>
    <t>Klebsiella pneumoniae C2051</t>
  </si>
  <si>
    <t>CP073920.1</t>
  </si>
  <si>
    <t>Klebsiella pneumoniae strain C2051 plasmid pVir_C2051</t>
  </si>
  <si>
    <t>CP073921.1</t>
  </si>
  <si>
    <t>Klebsiella pneumoniae JS161205112</t>
  </si>
  <si>
    <t>CP071324.1</t>
  </si>
  <si>
    <t>Klebsiella pneumoniae strain JS161205112 plasmid pVP-JS4</t>
  </si>
  <si>
    <t>CP071323.1</t>
  </si>
  <si>
    <t>Klebsiella pneumoniae ent1077</t>
  </si>
  <si>
    <t>CP060281.1</t>
  </si>
  <si>
    <t>Rectal Swab</t>
  </si>
  <si>
    <t>Klebsiella pneumoniae strain ent1077 plasmid pKpVP</t>
  </si>
  <si>
    <t>CP060282.1</t>
  </si>
  <si>
    <t>Klebsiella pneumoniae D16KP0122</t>
  </si>
  <si>
    <t>CP052362.1</t>
  </si>
  <si>
    <t>Klebsiella pneumoniae strain D16KP0122 plasmid pD16KP0122-1</t>
  </si>
  <si>
    <t>CP052363.1</t>
  </si>
  <si>
    <t>Klebsiella pneumoniae FK1979</t>
  </si>
  <si>
    <t>CP094940.1</t>
  </si>
  <si>
    <t>Klebsiella pneumoniae strain FK1979 plasmid unnamed1</t>
  </si>
  <si>
    <t>CP094941.1</t>
  </si>
  <si>
    <t>Klebsiella pneumoniae KPN55602</t>
  </si>
  <si>
    <t>CP042977.1</t>
  </si>
  <si>
    <t>Klebsiella pneumoniae strain KPN55602 plasmid pK55602_1</t>
  </si>
  <si>
    <t>CP042975.1</t>
  </si>
  <si>
    <t>Klebsiella pneumoniae CG43</t>
  </si>
  <si>
    <t>CP006648.1</t>
  </si>
  <si>
    <t>Klebsiella pneumoniae CG43 plasmid pLVPK</t>
  </si>
  <si>
    <t>AY378100.1</t>
  </si>
  <si>
    <t>Klebsiella pneumoniae 11454</t>
  </si>
  <si>
    <t>CP030311.1</t>
  </si>
  <si>
    <t>Liver Abscess</t>
  </si>
  <si>
    <t>Klebsiella pneumoniae strain 11454 plasmid p11454-1</t>
  </si>
  <si>
    <t>CP030312.1</t>
  </si>
  <si>
    <t>Klebsiella pneumoniae 18CPO060</t>
  </si>
  <si>
    <t>CP034778.1</t>
  </si>
  <si>
    <t>Canada</t>
  </si>
  <si>
    <t>rectal swab</t>
  </si>
  <si>
    <t>Klebsiella pneumoniae strain 18CPO060 plasmid phvKP060</t>
  </si>
  <si>
    <t>CP034776.1</t>
  </si>
  <si>
    <t>Klebsiella pneumoniae ENT1988</t>
  </si>
  <si>
    <t>CP061350.1</t>
  </si>
  <si>
    <t>Klebsiella pneumoniae strain ENT1988 plasmid pKpVP</t>
  </si>
  <si>
    <t>CP061351.1</t>
  </si>
  <si>
    <t>Klebsiella pneumoniae NUHL30457</t>
  </si>
  <si>
    <t>CP026586.1</t>
  </si>
  <si>
    <t>Klebsiella pneumoniae strain NUHL30457 plasmid p1</t>
  </si>
  <si>
    <t>CP026587.1</t>
  </si>
  <si>
    <t>Klebsiella pneumoniae subsp. pneumoniae RJF293</t>
  </si>
  <si>
    <t xml:space="preserve">CP014008.1 </t>
  </si>
  <si>
    <t>Klebsiella pneumoniae subsp. pneumoniae strain RJF293 plasmid pRJF293</t>
  </si>
  <si>
    <t>CP014009.1</t>
  </si>
  <si>
    <t>Klebsiella pneumoniae subsp. pneumoniae KC-Pl-HB1</t>
  </si>
  <si>
    <t>CP030923.1</t>
  </si>
  <si>
    <t>Klebsiella pneumoniae subsp. pneumoniae strain KC-Pl-HB1 plasmid pKC-Pl-HB1</t>
  </si>
  <si>
    <t>CP030924.1</t>
  </si>
  <si>
    <t>Klebsiella pneumoniae Kpn-14</t>
  </si>
  <si>
    <t>CP047700.1</t>
  </si>
  <si>
    <t>Rectal</t>
  </si>
  <si>
    <t>Klebsiella pneumoniae strain Kpn-14 plasmid pKpn14-1</t>
  </si>
  <si>
    <t>CP047701.1</t>
  </si>
  <si>
    <t>Klebsiella pneumoniae KPN165</t>
  </si>
  <si>
    <t>CP089857.1</t>
  </si>
  <si>
    <t>Klebsiella pneumoniae strain KPN165 plasmid pKPN165_1</t>
  </si>
  <si>
    <t>CP089858.1</t>
  </si>
  <si>
    <t>Klebsiella pneumoniae SCAID PHRX2-2021 (20/245)</t>
  </si>
  <si>
    <t>CP082796.1</t>
  </si>
  <si>
    <t>Klebsiella pneumoniae strain SCAID PHRX2-2021 (20/245) plasmid unnamed1</t>
  </si>
  <si>
    <t>CP082797.1</t>
  </si>
  <si>
    <t>Klebsiella pneumoniae F16KP0011</t>
  </si>
  <si>
    <t>CP052197.1</t>
  </si>
  <si>
    <t>Klebsiella pneumoniae strain F16KP0011 plasmid pF16KP0011-1</t>
  </si>
  <si>
    <t>CP052198.1</t>
  </si>
  <si>
    <t>Klebsiella pneumoniae KPN49</t>
  </si>
  <si>
    <t>CP089865.1</t>
  </si>
  <si>
    <t>Klebsiella pneumoniae strain KPN49 plasmid pKPN49_1</t>
  </si>
  <si>
    <t>CP089866.1</t>
  </si>
  <si>
    <t>Klebsiella pneumoniae PM27</t>
  </si>
  <si>
    <t>CP076453.1</t>
  </si>
  <si>
    <t>Klebsiella pneumoniae strain PM27 plasmid pPM27_Vir</t>
  </si>
  <si>
    <t>CP076454.1</t>
  </si>
  <si>
    <t>Klebsiella pneumoniae K2606</t>
  </si>
  <si>
    <t>CP047633.1</t>
  </si>
  <si>
    <t>Klebsiella pneumoniae strain K2606 plasmid unnamed2</t>
  </si>
  <si>
    <t>CP047635.1</t>
  </si>
  <si>
    <t>K20</t>
  </si>
  <si>
    <t>Klebsiella pneumoniae 1970_kpn</t>
  </si>
  <si>
    <t>CP066855.1</t>
  </si>
  <si>
    <t>Klebsiella pneumoniae strain 1970_kpn plasmid phvKpST147_NDM-29</t>
  </si>
  <si>
    <t>CP066856.1</t>
  </si>
  <si>
    <t>Klebsiella pneumoniae KP1692</t>
  </si>
  <si>
    <t>CP041023.1</t>
  </si>
  <si>
    <t>Klebsiella pneumoniae strain KP1692 plasmid pKP1692</t>
  </si>
  <si>
    <t>CP041024.1</t>
  </si>
  <si>
    <t>Klebsiella pneumoniae KPN43G</t>
  </si>
  <si>
    <t>CP082207.1</t>
  </si>
  <si>
    <t>Sputum</t>
  </si>
  <si>
    <t>Klebsiella pneumoniae strain KPN43G plasmid pKPN43G-2FIB</t>
  </si>
  <si>
    <t>CP082208.1</t>
  </si>
  <si>
    <t>Klebsiella pneumoniae TA6363</t>
  </si>
  <si>
    <t>AP019665.1</t>
  </si>
  <si>
    <t>ascites</t>
  </si>
  <si>
    <t>Klebsiella pneumoniae TA6363 plasmid pTMTA63631 DNA, complete genome</t>
  </si>
  <si>
    <t>AP019666.1</t>
  </si>
  <si>
    <t>Klebsiella pneumoniae ENT1332</t>
  </si>
  <si>
    <t>CP063428.1</t>
  </si>
  <si>
    <t>Klebsiella pneumoniae strain ENT1332 plasmid pKpVP_1332</t>
  </si>
  <si>
    <t>CP063429.1</t>
  </si>
  <si>
    <t>Klebsiella pneumoniae Kp36336</t>
  </si>
  <si>
    <t>CP066511.1</t>
  </si>
  <si>
    <t>Belgium</t>
  </si>
  <si>
    <t xml:space="preserve">Tissue </t>
  </si>
  <si>
    <t>Klebsiella pneumoniae strain Kp36336 plasmid pSID1</t>
  </si>
  <si>
    <t>CP066512.1</t>
  </si>
  <si>
    <t>Klebsiella pneumoniae KP_NORM_BLD_2014_96855</t>
  </si>
  <si>
    <t>CP073783.1</t>
  </si>
  <si>
    <t>Norway</t>
  </si>
  <si>
    <t>Klebsiella pneumoniae isolate KP_NORM_BLD_2014_96855 plasmid unnamed_1</t>
  </si>
  <si>
    <t>CP073784.1</t>
  </si>
  <si>
    <t>Klebsiella pneumoniae KPN234</t>
  </si>
  <si>
    <t>CP072653.1</t>
  </si>
  <si>
    <t>Klebsiella pneumoniae strain KPN234 plasmid unnamed1</t>
  </si>
  <si>
    <t>CP072654.1</t>
  </si>
  <si>
    <t>Klebsiella pneumoniae TK421</t>
  </si>
  <si>
    <t>CP045694.1</t>
  </si>
  <si>
    <t>Klebsiella pneumoniae strain TK421 plasmid pTK421_2</t>
  </si>
  <si>
    <t>CP045692.1</t>
  </si>
  <si>
    <t>Klebsiella pneumoniae SCPM-O-B-8919 (12PKP/19c)</t>
  </si>
  <si>
    <t>CP094991.1</t>
  </si>
  <si>
    <t>intestine</t>
  </si>
  <si>
    <t>Klebsiella pneumoniae strain SCPM-O-B-8919 (12PKP/19c) plasmid pB-8919_OXA-48</t>
  </si>
  <si>
    <t>CP094992.1</t>
  </si>
  <si>
    <t>K23</t>
  </si>
  <si>
    <t>Klebsiella pneumoniae SCPM-O-B-8922 (20PKP/19c)</t>
  </si>
  <si>
    <t>CP094363.1</t>
  </si>
  <si>
    <t>Klebsiella pneumoniae strain SCPM-O-B-8922 (20PKP/19c) plasmid pB-8922_OXA-48_part1</t>
  </si>
  <si>
    <t>CP094364.1</t>
  </si>
  <si>
    <t>Klebsiella pneumoniae SCPM-O-B-8912 (11PKP/19a)</t>
  </si>
  <si>
    <t>CP086664.1</t>
  </si>
  <si>
    <t>Klebsiella pneumoniae strain SCPM-O-B-8912 (11PKP/19a) plasmid pOXA-48</t>
  </si>
  <si>
    <t>CP086665.1</t>
  </si>
  <si>
    <t>Klebsiella pneumoniae SCPM-O-B-8923 (3TKP/19g)</t>
  </si>
  <si>
    <t>CP086671.1</t>
  </si>
  <si>
    <t>trachea</t>
  </si>
  <si>
    <t>Klebsiella pneumoniae strain SCPM-O-B-8923 (3TKP/19g) plasmid pB-8923_OXA-48</t>
  </si>
  <si>
    <t>CP086672.1</t>
  </si>
  <si>
    <t>Klebsiella pneumoniae KP_NORM_BLD_2014_104014</t>
  </si>
  <si>
    <t>CP034045.1</t>
  </si>
  <si>
    <t>Klebsiella pneumoniae strain KP_NORM_BLD_2014_104014 plasmid unnamed1</t>
  </si>
  <si>
    <t>CP034046.1</t>
  </si>
  <si>
    <t>K24</t>
  </si>
  <si>
    <t>Klebsiella pneumoniae KP_NORM_BLD_2015_112126</t>
  </si>
  <si>
    <t>CP034053.1</t>
  </si>
  <si>
    <t>Klebsiella pneumoniae strain KP_NORM_BLD_2015_112126 plasmid unnamed1</t>
  </si>
  <si>
    <t>CP034054.1</t>
  </si>
  <si>
    <t>Klebsiella pneumoniae 51015</t>
  </si>
  <si>
    <t>CP050376.1</t>
  </si>
  <si>
    <t>Czech Republic</t>
  </si>
  <si>
    <t>Rectal swab</t>
  </si>
  <si>
    <t>Klebsiella pneumoniae strain 51015 plasmid p51015_NDM_1</t>
  </si>
  <si>
    <t>CP050380.1</t>
  </si>
  <si>
    <t>Klebsiella pneumoniae CriePir200</t>
  </si>
  <si>
    <t>CP062993.1</t>
  </si>
  <si>
    <t>Klebsiella pneumoniae strain CriePir200 plasmid unnamed1</t>
  </si>
  <si>
    <t>CP062994.1</t>
  </si>
  <si>
    <t>K25</t>
  </si>
  <si>
    <t>Klebsiella pneumoniae KP_NORM_BLD_2010_71621</t>
  </si>
  <si>
    <t>CP073791.1</t>
  </si>
  <si>
    <t>Klebsiella pneumoniae isolate KP_NORM_BLD_2010_71621 plasmid unnamed_1</t>
  </si>
  <si>
    <t>CP073792.1</t>
  </si>
  <si>
    <t>K28</t>
  </si>
  <si>
    <t>Klebsiella pneumoniae IR5065</t>
  </si>
  <si>
    <t>CP061948.1</t>
  </si>
  <si>
    <t>Klebsiella pneumoniae strain IR5065 plasmid unnamed1</t>
  </si>
  <si>
    <t>CP061949.1</t>
  </si>
  <si>
    <t>K30</t>
  </si>
  <si>
    <t>Klebsiella pneumoniae B6753</t>
  </si>
  <si>
    <t>CP067045.1</t>
  </si>
  <si>
    <t>Klebsiella pneumoniae strain B6753 plasmid pIncHI1B_vir</t>
  </si>
  <si>
    <t>CP067046.1</t>
  </si>
  <si>
    <t>Klebsiella pneumoniae JNK002</t>
  </si>
  <si>
    <t>CP061961.1</t>
  </si>
  <si>
    <t>Klebsiella pneumoniae strain JNK002 plasmid unnamed1</t>
  </si>
  <si>
    <t>CP061962.1</t>
  </si>
  <si>
    <t>K39</t>
  </si>
  <si>
    <t>Klebsiella pneumoniae GIMC1002:Kpn-3Ts64</t>
  </si>
  <si>
    <t>CP082240.1</t>
  </si>
  <si>
    <t>Klebsiella pneumoniae isolate GIMC1002:Kpn-3Ts64 plasmid pKPN-3Ts64-1</t>
  </si>
  <si>
    <t>CP082241.1</t>
  </si>
  <si>
    <t>Klebsiella pneumoniae KP167</t>
  </si>
  <si>
    <t>CP098758.1</t>
  </si>
  <si>
    <t>secretions</t>
  </si>
  <si>
    <t>Klebsiella pneumoniae strain KP167 plasmid pKP167-261</t>
  </si>
  <si>
    <t>CP098759.1</t>
  </si>
  <si>
    <t>K43</t>
  </si>
  <si>
    <t>Klebsiella pneumoniae CR-HvKP5</t>
  </si>
  <si>
    <t>CP040545.1</t>
  </si>
  <si>
    <t>Klebsiella pneumoniae strain CR-HvKP5 plasmid pCR-HvKP5-VIR</t>
  </si>
  <si>
    <t>CP040546.1</t>
  </si>
  <si>
    <t>K47</t>
  </si>
  <si>
    <t>Klebsiella pneumoniae CR-HvKP1</t>
  </si>
  <si>
    <t>CP040533.1</t>
  </si>
  <si>
    <t>Klebsiella pneumoniae strain CR-HvKP1 plasmid pCR-HvKP1-VIR</t>
  </si>
  <si>
    <t>CP040534.1</t>
  </si>
  <si>
    <t>Klebsiella pneumoniae TVGHCRE225</t>
  </si>
  <si>
    <t>CP023722.1</t>
  </si>
  <si>
    <t>intraabdominal abscess</t>
  </si>
  <si>
    <t>Klebsiella pneumoniae strain TVGHCRE225 plasmid unnamed1</t>
  </si>
  <si>
    <t>CP023723.1</t>
  </si>
  <si>
    <t>k47</t>
  </si>
  <si>
    <t>Klebsiella pneumoniae SH12</t>
  </si>
  <si>
    <t>CP040833.1</t>
  </si>
  <si>
    <t>Klebsiella pneumoniae strain SH12 plasmid pSH12_Vir</t>
  </si>
  <si>
    <t>CP040834.1</t>
  </si>
  <si>
    <t>Klebsiella pneumoniae 721005</t>
  </si>
  <si>
    <t>CP030292.1</t>
  </si>
  <si>
    <t>Klebsiella pneumoniae strain 721005 plasmid p721005-1</t>
  </si>
  <si>
    <t>CP030293.1</t>
  </si>
  <si>
    <t>Klebsiella pneumoniae L201</t>
  </si>
  <si>
    <t>CP029216.1</t>
  </si>
  <si>
    <t>feces</t>
  </si>
  <si>
    <t>Klebsiella pneumoniae strain L201 plasmid p3-L201</t>
  </si>
  <si>
    <t>CP029218.2</t>
  </si>
  <si>
    <t>Klebsiella pneumoniae L491</t>
  </si>
  <si>
    <t>CP029226.1</t>
  </si>
  <si>
    <t>Klebsiella pneumoniae strain L491 plasmid p2-L491</t>
  </si>
  <si>
    <t>CP029227.1</t>
  </si>
  <si>
    <t>Klebsiella pneumoniae CR-HvKP4</t>
  </si>
  <si>
    <t>CP040539.1</t>
  </si>
  <si>
    <t>Klebsiella pneumoniae strain CR-HvKP4 plasmid pVir-CR-HvKP4</t>
  </si>
  <si>
    <t>MF437313.1</t>
  </si>
  <si>
    <t>Klebsiella pneumoniae GN-2</t>
  </si>
  <si>
    <t>CP019160.1</t>
  </si>
  <si>
    <t>Klebsiella pneumoniae strain GN-2 plasmid pGN-2</t>
  </si>
  <si>
    <t>CP019161.1</t>
  </si>
  <si>
    <t>K5</t>
  </si>
  <si>
    <t>Klebsiella pneumoniae LS356</t>
  </si>
  <si>
    <t>CP025636.1</t>
  </si>
  <si>
    <t>Klebsiella pneumoniae strain LS356 chromosome</t>
  </si>
  <si>
    <t>Klebsiella pneumoniae 1613258639</t>
  </si>
  <si>
    <t>CP083055.1</t>
  </si>
  <si>
    <t>Switzerland</t>
  </si>
  <si>
    <t>Klebsiella pneumoniae strain 1613258639 plasmid p2-1613258639</t>
  </si>
  <si>
    <t>CP083057.1</t>
  </si>
  <si>
    <t>K51</t>
  </si>
  <si>
    <t>Klebsiella pneumoniae subsp. pneumoniae WRC15_AI1547PC</t>
  </si>
  <si>
    <t>CP079606.1</t>
  </si>
  <si>
    <t>Pus</t>
  </si>
  <si>
    <t>Klebsiella pneumoniae subsp. pneumoniae strain WRC15_AI1547PC plasmid pAI1547P_P3</t>
  </si>
  <si>
    <t>CP079609.1</t>
  </si>
  <si>
    <t>Klebsiella pneumoniae 11311</t>
  </si>
  <si>
    <t>CP030313.1</t>
  </si>
  <si>
    <t>Mediastinal Abscess</t>
  </si>
  <si>
    <t>Klebsiella pneumoniae strain 11311 plasmid p11311-1</t>
  </si>
  <si>
    <t>CP030314.1</t>
  </si>
  <si>
    <t>K57</t>
  </si>
  <si>
    <t>Klebsiella pneumoniae FAHZZU2591</t>
  </si>
  <si>
    <t>CP083751.1</t>
  </si>
  <si>
    <t>Klebsiella pneumoniae strain FAHZZU2591 plasmid pFAHZZU2591</t>
  </si>
  <si>
    <t>CP083752.1</t>
  </si>
  <si>
    <t>Klebsiella pneumoniae JNQH116</t>
  </si>
  <si>
    <t>CP070898.1</t>
  </si>
  <si>
    <t>cerebrospinal fluid</t>
  </si>
  <si>
    <t>Klebsiella pneumoniae strain JNQH116 plasmid pJNQH116-1</t>
  </si>
  <si>
    <t>CP070899.1</t>
  </si>
  <si>
    <t>Klebsiella pneumoniae Kp_Goe_154414</t>
  </si>
  <si>
    <t>CP018337.1</t>
  </si>
  <si>
    <t>Germany</t>
  </si>
  <si>
    <t>wound swab</t>
  </si>
  <si>
    <t>Klebsiella pneumoniae isolate Kp_Goe_154414 plasmid pKp_Goe_414-2</t>
  </si>
  <si>
    <t>CP018338.1</t>
  </si>
  <si>
    <t>Klebsiella pneumoniae 090515</t>
  </si>
  <si>
    <t>CP073287.1</t>
  </si>
  <si>
    <t>Klebsiella pneumoniae strain 090515 plasmid pVir_090515</t>
  </si>
  <si>
    <t>CP073289.1</t>
  </si>
  <si>
    <t>Klebsiella pneumoniae E16KP0172</t>
  </si>
  <si>
    <t>CP052303.1</t>
  </si>
  <si>
    <t>Klebsiella pneumoniae strain E16KP0172 plasmid pE16KP0172-1</t>
  </si>
  <si>
    <t>CP052304.1</t>
  </si>
  <si>
    <t>K62</t>
  </si>
  <si>
    <t>Klebsiella pneumoniae F16KP0002</t>
  </si>
  <si>
    <t xml:space="preserve">CP052203.1 </t>
  </si>
  <si>
    <t>Klebsiella pneumoniae strain F16KP0002 plasmid pF16KP0002-1</t>
  </si>
  <si>
    <t>CP052204.1</t>
  </si>
  <si>
    <t>Klebsiella pneumoniae B17KP0067</t>
  </si>
  <si>
    <t>CP052494.1</t>
  </si>
  <si>
    <t>Klebsiella pneumoniae strain B17KP0067 plasmid pB17KP0067-1</t>
  </si>
  <si>
    <t>CP052495.1</t>
  </si>
  <si>
    <t>Klebsiella pneumoniae F17KP0012</t>
  </si>
  <si>
    <t>CP052143.1</t>
  </si>
  <si>
    <t>Klebsiella pneumoniae strain F17KP0012 plasmid pF17KP0012-1</t>
  </si>
  <si>
    <t>CP052144.1</t>
  </si>
  <si>
    <t>Klebsiella pneumoniae F16KP0037</t>
  </si>
  <si>
    <t>CP052181.1</t>
  </si>
  <si>
    <t>Klebsiella pneumoniae strain F16KP0037 plasmid pF16KP0037-1</t>
  </si>
  <si>
    <t>CP052182.1</t>
  </si>
  <si>
    <t>Klebsiella pneumoniae F16KP0045</t>
  </si>
  <si>
    <t>CP052177.1</t>
  </si>
  <si>
    <t>Klebsiella pneumoniae strain F16KP0045 plasmid pF16KP0045-1</t>
  </si>
  <si>
    <t>CP052178.1</t>
  </si>
  <si>
    <t>Klebsiella pneumoniae F16KP0082</t>
  </si>
  <si>
    <t xml:space="preserve">CP052162.1 </t>
  </si>
  <si>
    <t>Klebsiella pneumoniae strain F16KP0082 plasmid pF16KP0082-1</t>
  </si>
  <si>
    <t>CP052163.1</t>
  </si>
  <si>
    <t>Klebsiella pneumoniae F16KP0084</t>
  </si>
  <si>
    <t xml:space="preserve">CP052158.1 </t>
  </si>
  <si>
    <t>Klebsiella pneumoniae strain F16KP0084 plasmid pF16KP0084-1</t>
  </si>
  <si>
    <t>CP052159.1</t>
  </si>
  <si>
    <t>Klebsiella pneumoniae D17KP0013</t>
  </si>
  <si>
    <t xml:space="preserve">CP052344.1 </t>
  </si>
  <si>
    <t>Klebsiella pneumoniae strain D17KP0013 plasmid pD17KP0013-1</t>
  </si>
  <si>
    <t>CP052345.1</t>
  </si>
  <si>
    <t>Klebsiella pneumoniae E17KP0033</t>
  </si>
  <si>
    <t>CP052231.1</t>
  </si>
  <si>
    <t>Klebsiella pneumoniae strain E17KP0033 plasmid pE17KP0033-1</t>
  </si>
  <si>
    <t>CP052232.1</t>
  </si>
  <si>
    <t>Klebsiella pneumoniae D16KP0144</t>
  </si>
  <si>
    <t>CP052356.1</t>
  </si>
  <si>
    <t>Klebsiella pneumoniae strain D16KP0144 plasmid pD16KP0144-1</t>
  </si>
  <si>
    <t>CP052357.1</t>
  </si>
  <si>
    <t>Klebsiella pneumoniae F16KP0019</t>
  </si>
  <si>
    <t>CP052189.1</t>
  </si>
  <si>
    <t>Klebsiella pneumoniae strain F16KP0019 plasmid pF16KP0019-1</t>
  </si>
  <si>
    <t>CP052190.1</t>
  </si>
  <si>
    <t>Klebsiella pneumoniae KpvST101_OXA-48</t>
  </si>
  <si>
    <t>CP031368.2</t>
  </si>
  <si>
    <t>UK</t>
  </si>
  <si>
    <t>Klebsiella pneumoniae strain KpvST101_OXA-48 plasmid pKpvST101</t>
  </si>
  <si>
    <t>CP031369.2</t>
  </si>
  <si>
    <t>Klebsiella pneumoniae 9949</t>
  </si>
  <si>
    <t>CP050280.1</t>
  </si>
  <si>
    <t>Klebsiella pneumoniae strain 9949 plasmid unnamed1</t>
  </si>
  <si>
    <t>CP050281.1</t>
  </si>
  <si>
    <t>k64</t>
  </si>
  <si>
    <t>Klebsiella pneumoniae KP18-2079</t>
  </si>
  <si>
    <t>CP048933.1</t>
  </si>
  <si>
    <t>Klebsiella pneumoniae strain KP18-2079 plasmid pKP18-2079_vir</t>
  </si>
  <si>
    <t>MT090958.1</t>
  </si>
  <si>
    <t>Klebsiella pneumoniae 10553</t>
  </si>
  <si>
    <t>CP050275.1</t>
  </si>
  <si>
    <t>Klebsiella pneumoniae strain 10553 plasmid unnamed1</t>
  </si>
  <si>
    <t>CP050276.1</t>
  </si>
  <si>
    <t>Klebsiella pneumoniae XJ-K2</t>
  </si>
  <si>
    <t>CP032240.1</t>
  </si>
  <si>
    <t>Klebsiella pneumoniae strain XJ-K2 plasmid unnamed1</t>
  </si>
  <si>
    <t>CP032241.1</t>
  </si>
  <si>
    <t>Klebsiella pneumoniae WSCRKP</t>
  </si>
  <si>
    <t>CP091068.1</t>
  </si>
  <si>
    <t>Klebsiella pneumoniae strain WSCRKP plasmid pWSCRKP-1</t>
  </si>
  <si>
    <t>CP091069.1</t>
  </si>
  <si>
    <t>Klebsiella pneumoniae subsp. pneumoniae KPN857</t>
  </si>
  <si>
    <t>CP090432.1</t>
  </si>
  <si>
    <t>Klebsiella pneumoniae subsp. pneumoniae strain KPN857 plasmid pA</t>
  </si>
  <si>
    <t>CP090433.1</t>
  </si>
  <si>
    <t>Klebsiella pneumoniae C2582</t>
  </si>
  <si>
    <t>CP079208.1</t>
  </si>
  <si>
    <t>Klebsiella pneumoniae strain C2582 plasmid pVir_C2582</t>
  </si>
  <si>
    <t>CP079209.1</t>
  </si>
  <si>
    <t>Klebsiella pneumoniae KP1064WHY</t>
  </si>
  <si>
    <t>CP084705.1</t>
  </si>
  <si>
    <t>Klebsiella pneumoniae strain KP1064WHY plasmid p1</t>
  </si>
  <si>
    <t>CP084706.1</t>
  </si>
  <si>
    <t>Klebsiella pneumoniae JX-CR-hvKP-10</t>
  </si>
  <si>
    <t>CP064258.1</t>
  </si>
  <si>
    <t>Klebsiella pneumoniae strain JX-CR-hvKP-10 plasmid pJX10-1</t>
  </si>
  <si>
    <t>CP064259.1</t>
  </si>
  <si>
    <t>Klebsiella pneumoniae JX-CR-hvKP-7</t>
  </si>
  <si>
    <t>CP064223.1</t>
  </si>
  <si>
    <t>Klebsiella pneumoniae strain JX-CR-hvKP-7 plasmid pJX7-1</t>
  </si>
  <si>
    <t>CP064224.1</t>
  </si>
  <si>
    <t>Klebsiella pneumoniae JX-CR-hvKP-8</t>
  </si>
  <si>
    <t>CP064217.1</t>
  </si>
  <si>
    <t>Klebsiella pneumoniae strain JX-CR-hvKP-8 plasmid pJX8-1</t>
  </si>
  <si>
    <t>CP064218.1</t>
  </si>
  <si>
    <t>Klebsiella pneumoniae JX-CR-hvKP-9</t>
  </si>
  <si>
    <t>CP064211.1</t>
  </si>
  <si>
    <t>Klebsiella pneumoniae strain JX-CR-hvKP-9 plasmid pJX9-1</t>
  </si>
  <si>
    <t>CP064212.1</t>
  </si>
  <si>
    <t>Klebsiella pneumoniae subsp. pneumoniae RJBSI76</t>
  </si>
  <si>
    <t>CP068689.1</t>
  </si>
  <si>
    <t>Klebsiella pneumoniae subsp. pneumoniae strain RJBSI76 plasmid pRJBSI76-1</t>
  </si>
  <si>
    <t>CP068690.1</t>
  </si>
  <si>
    <t>Klebsiella pneumoniae C789</t>
  </si>
  <si>
    <t>CP034415.1</t>
  </si>
  <si>
    <t>Klebsiella pneumoniae strain C789 plasmid pVir-CR-hvKP-C789</t>
  </si>
  <si>
    <t>CP034416.1</t>
  </si>
  <si>
    <t>Klebsiella pneumoniae 33367</t>
  </si>
  <si>
    <t>CP099413.1</t>
  </si>
  <si>
    <t>Klebsiella pneumoniae strain 33367 plasmid p33367_VIR</t>
  </si>
  <si>
    <t>CP099414.1</t>
  </si>
  <si>
    <t>Klebsiella pneumoniae KP20194a</t>
  </si>
  <si>
    <t>CP054780.1</t>
  </si>
  <si>
    <t>Klebsiella pneumoniae strain KP20194a plasmid pKP20194a-p1</t>
  </si>
  <si>
    <t>CP054781.1</t>
  </si>
  <si>
    <t>K64</t>
  </si>
  <si>
    <t>Klebsiella pneumoniae KP20194b</t>
  </si>
  <si>
    <t>CP054768.1</t>
  </si>
  <si>
    <t>Klebsiella pneumoniae strain KP20194b plasmid pKP20194b-p1</t>
  </si>
  <si>
    <t>CP054769.1</t>
  </si>
  <si>
    <t>Klebsiella pneumoniae KP20194d</t>
  </si>
  <si>
    <t>CP054732.1</t>
  </si>
  <si>
    <t>Klebsiella pneumoniae strain KP20194d plasmid pKP20194d-p1</t>
  </si>
  <si>
    <t>CP054733.1</t>
  </si>
  <si>
    <t>Klebsiella pneumoniae KP20194e</t>
  </si>
  <si>
    <t>CP054726.1</t>
  </si>
  <si>
    <t>Klebsiella pneumoniae strain KP20194e plasmid pKP20194e-p1</t>
  </si>
  <si>
    <t>CP054727.1</t>
  </si>
  <si>
    <t>Klebsiella pneumoniae KP20194c</t>
  </si>
  <si>
    <t>CP054756.1</t>
  </si>
  <si>
    <t>Klebsiella pneumoniae strain KP20194c plasmid pKP20194c-p1</t>
  </si>
  <si>
    <t>CP054757.1</t>
  </si>
  <si>
    <t>Klebsiella pneumoniae KP20194b2</t>
  </si>
  <si>
    <t>CP054762.1</t>
  </si>
  <si>
    <t>Klebsiella pneumoniae strain KP20194b2 plasmid pKP20194b2-p1</t>
  </si>
  <si>
    <t>CP054763.1</t>
  </si>
  <si>
    <t>Klebsiella pneumoniae KP16</t>
  </si>
  <si>
    <t>CP087146.1</t>
  </si>
  <si>
    <t>Klebsiella pneumoniae strain KP16 plasmid unnamed1</t>
  </si>
  <si>
    <t>CP087147.1</t>
  </si>
  <si>
    <t>Klebsiella pneumoniae KP14</t>
  </si>
  <si>
    <t>CP087151.1</t>
  </si>
  <si>
    <t>Klebsiella pneumoniae strain KP14 plasmid unnamed1</t>
  </si>
  <si>
    <t>CP087152.1</t>
  </si>
  <si>
    <t>Klebsiella pneumoniae KP697</t>
  </si>
  <si>
    <t>CP066151.1</t>
  </si>
  <si>
    <t>Klebsiella pneumoniae strain KP697 plasmid unnamed1</t>
  </si>
  <si>
    <t>CP066152.1</t>
  </si>
  <si>
    <t>Klebsiella pneumoniae JNKPN26</t>
  </si>
  <si>
    <t>CP090203.1</t>
  </si>
  <si>
    <t>Klebsiella pneumoniae strain JNKPN26 plasmid pJNKPN26_Vir</t>
  </si>
  <si>
    <t>CP090206.1</t>
  </si>
  <si>
    <t>Klebsiella pneumoniae BJCFK909</t>
  </si>
  <si>
    <t>CP034123.1</t>
  </si>
  <si>
    <t>respiratory tract</t>
  </si>
  <si>
    <t>Klebsiella pneumoniae strain BJCFK909 plasmid p1b1</t>
  </si>
  <si>
    <t>CP034124.1</t>
  </si>
  <si>
    <t>Klebsiella pneumoniae subsp. pneumoniae HB25-1</t>
  </si>
  <si>
    <t>CP039524.1</t>
  </si>
  <si>
    <t>pneumoniae</t>
  </si>
  <si>
    <t>Klebsiella pneumoniae subsp. pneumoniae strain HB25-1 plasmid pHB25-1-vir</t>
  </si>
  <si>
    <t>CP039526.1</t>
  </si>
  <si>
    <t>Klebsiella pneumoniae KP63</t>
  </si>
  <si>
    <t>CP077763.1</t>
  </si>
  <si>
    <t>Bronchoalveolar lavage fluid</t>
  </si>
  <si>
    <t>Klebsiella pneumoniae strain KP63 plasmid pKPC-063001</t>
  </si>
  <si>
    <t>MZ156798.1</t>
  </si>
  <si>
    <t>Klebsiella pneumoniae 21080937</t>
  </si>
  <si>
    <t>CP095253.1</t>
  </si>
  <si>
    <t>Klebsiella pneumoniae strain 21080937 plasmid p21080937_1</t>
  </si>
  <si>
    <t>CP095254.1</t>
  </si>
  <si>
    <t>Klebsiella pneumoniae KP55</t>
  </si>
  <si>
    <t>CP055294.1</t>
  </si>
  <si>
    <t>Klebsiella pneumoniae strain KP55 plasmid pKP55_1</t>
  </si>
  <si>
    <t>CP055295.1</t>
  </si>
  <si>
    <t>Klebsiella pneumoniae KPWX136</t>
  </si>
  <si>
    <t>CP069170.1</t>
  </si>
  <si>
    <t>Klebsiella pneumoniae strain KPWX136 plasmid pA</t>
  </si>
  <si>
    <t>CP069171.1</t>
  </si>
  <si>
    <t>Klebsiella pneumoniae 135077</t>
  </si>
  <si>
    <t>CP073290.1</t>
  </si>
  <si>
    <t>Klebsiella pneumoniae strain 135077 plasmid pVir_135077</t>
  </si>
  <si>
    <t>CP073292.1</t>
  </si>
  <si>
    <t>Klebsiella pneumoniae KP18-3-8</t>
  </si>
  <si>
    <t>CP048430.1</t>
  </si>
  <si>
    <t>Klebsiella pneumoniae strain KP18-3-8 plasmid pKP18-3-8_KPC_vir</t>
  </si>
  <si>
    <t>MT035874.1</t>
  </si>
  <si>
    <t>Klebsiella pneumoniae KP58</t>
  </si>
  <si>
    <t>CP041373.1</t>
  </si>
  <si>
    <t>Klebsiella pneumoniae strain KP58 plasmid pKP58-1</t>
  </si>
  <si>
    <t>CP041374.1</t>
  </si>
  <si>
    <t>Klebsiella pneumoniae XJ-K1</t>
  </si>
  <si>
    <t>CP032163.1</t>
  </si>
  <si>
    <t>Klebsiella pneumoniae strain XJ-K1 plasmid unnamed1</t>
  </si>
  <si>
    <t>CP032164.1</t>
  </si>
  <si>
    <t>Klebsiella pneumoniae kp5152</t>
  </si>
  <si>
    <t>CP090462.1</t>
  </si>
  <si>
    <t>Klebsiella pneumoniae strain kp5152 plasmid p1</t>
  </si>
  <si>
    <t>CP090463.1</t>
  </si>
  <si>
    <t>Klebsiella pneumoniae CRKP78R</t>
  </si>
  <si>
    <t>CP066254.1</t>
  </si>
  <si>
    <r>
      <rPr>
        <sz val="9.75"/>
        <color rgb="FF000000"/>
        <rFont val="Arial"/>
        <charset val="134"/>
      </rPr>
      <t>urine</t>
    </r>
    <r>
      <rPr>
        <sz val="9.75"/>
        <color rgb="FF000000"/>
        <rFont val="Arial"/>
        <charset val="134"/>
      </rPr>
      <t> </t>
    </r>
  </si>
  <si>
    <t>Klebsiella pneumoniae strain CRKP78R plasmid p2</t>
  </si>
  <si>
    <t>CP066255.1</t>
  </si>
  <si>
    <t>Klebsiella pneumoniae L39_2</t>
  </si>
  <si>
    <t>CP033954.1</t>
  </si>
  <si>
    <t>Klebsiella pneumoniae strain L39_2 plasmid p2_L39</t>
  </si>
  <si>
    <t>CP033955.1</t>
  </si>
  <si>
    <t>Klebsiella pneumoniae FK 6768</t>
  </si>
  <si>
    <t>CP065554.1</t>
  </si>
  <si>
    <t>Klebsiella pneumoniae strain FK 6768 plasmid unnamed1</t>
  </si>
  <si>
    <t>CP065555.1</t>
  </si>
  <si>
    <t>Klebsiella pneumoniae L388</t>
  </si>
  <si>
    <t>CP029220.1</t>
  </si>
  <si>
    <t>Klebsiella pneumoniae strain L388 plasmid p1-L388</t>
  </si>
  <si>
    <t>CP029221.1</t>
  </si>
  <si>
    <t>Klebsiella pneumoniae XH1507</t>
  </si>
  <si>
    <t>CP092793.1</t>
  </si>
  <si>
    <t>pus</t>
  </si>
  <si>
    <t>Klebsiella pneumoniae strain XH1507 plasmid pXH1507-1</t>
  </si>
  <si>
    <t>CP092794.1</t>
  </si>
  <si>
    <t>Klebsiella pneumoniae XH1508</t>
  </si>
  <si>
    <t>CP092786.1</t>
  </si>
  <si>
    <t>Klebsiella pneumoniae strain XH1508 plasmid pXH1508-1</t>
  </si>
  <si>
    <t>CP092787.1</t>
  </si>
  <si>
    <t>Klebsiella pneumoniae 21080534</t>
  </si>
  <si>
    <t>CP095247.1</t>
  </si>
  <si>
    <t>Diversion fluid</t>
  </si>
  <si>
    <t>Klebsiella pneumoniae strain 21080534 plasmid p21080534_1</t>
  </si>
  <si>
    <t>CP095248.1</t>
  </si>
  <si>
    <t>Klebsiella pneumoniae 21080237</t>
  </si>
  <si>
    <t>CP095240.1</t>
  </si>
  <si>
    <t>Klebsiella pneumoniae strain 21080237 plasmid p21080237_1</t>
  </si>
  <si>
    <t>CP095241.1</t>
  </si>
  <si>
    <t>Klebsiella pneumoniae KP15</t>
  </si>
  <si>
    <t>CP087142.1</t>
  </si>
  <si>
    <t>secretion</t>
  </si>
  <si>
    <t>Klebsiella pneumoniae strain KP15 plasmid unnamed1</t>
  </si>
  <si>
    <t>CP087143.1</t>
  </si>
  <si>
    <t>Klebsiella pneumoniae CRKP66R</t>
  </si>
  <si>
    <t>CP063833.1</t>
  </si>
  <si>
    <t>BALF</t>
  </si>
  <si>
    <t>Klebsiella pneumoniae strain CRKP66R plasmid pCRKP66R-2</t>
  </si>
  <si>
    <t>CP063834.1</t>
  </si>
  <si>
    <t>Klebsiella pneumoniae C1398</t>
  </si>
  <si>
    <t>CP034420.1</t>
  </si>
  <si>
    <t>Klebsiella pneumoniae strain C1398 plasmid pVir-CR-hvKP-C1398</t>
  </si>
  <si>
    <t>CP034421.1</t>
  </si>
  <si>
    <t>Klebsiella pneumoniae KP-135LU</t>
  </si>
  <si>
    <t>CP070890.1</t>
  </si>
  <si>
    <t>Italy</t>
  </si>
  <si>
    <t>Klebsiella pneumoniae strain KP-135LU plasmid pKP-135LU_HIB-FIB</t>
  </si>
  <si>
    <t>CP070891.1</t>
  </si>
  <si>
    <t>Klebsiella pneumoniae KP-12Pi</t>
  </si>
  <si>
    <t>CP072917.1</t>
  </si>
  <si>
    <t>Klebsiella pneumoniae strain KP-12Pi plasmid pKP-12PI_HIB-FIB</t>
  </si>
  <si>
    <t>CP072918.1</t>
  </si>
  <si>
    <t>Klebsiella pneumoniae KP-26Pi</t>
  </si>
  <si>
    <t>CP072925.1</t>
  </si>
  <si>
    <t>Klebsiella pneumoniae strain KP-26Pi plasmid pKP-26PI_HIB-FIB</t>
  </si>
  <si>
    <t>CP072926.1</t>
  </si>
  <si>
    <t>Klebsiella pneumoniae KpvST147B_SE1_1_NDM</t>
  </si>
  <si>
    <t>CP040724.1</t>
  </si>
  <si>
    <t>Klebsiella pneumoniae strain KpvST147B_SE1_1_NDM plasmid pKpvST147B_virulence</t>
  </si>
  <si>
    <t>CP040726.1</t>
  </si>
  <si>
    <t>Klebsiella pneumoniae BA27935</t>
  </si>
  <si>
    <t>CP058798.1</t>
  </si>
  <si>
    <t>Klebsiella pneumoniae strain BA27935 plasmid pvirulence_VBA27935</t>
  </si>
  <si>
    <t>CP058799.1</t>
  </si>
  <si>
    <t>Klebsiella pneumoniae BP3636</t>
  </si>
  <si>
    <t>CP053771.1</t>
  </si>
  <si>
    <t>Klebsiella pneumoniae strain BP3636 plasmid pvirulence_VBP3636</t>
  </si>
  <si>
    <t>CP053772.1</t>
  </si>
  <si>
    <t>Klebsiella pneumoniae Bio45</t>
  </si>
  <si>
    <t>CP093854.1</t>
  </si>
  <si>
    <t>Turkey</t>
  </si>
  <si>
    <t>skin swab</t>
  </si>
  <si>
    <t>Klebsiella pneumoniae strain Bio45 plasmid pBio45</t>
  </si>
  <si>
    <t>CP093855.1</t>
  </si>
  <si>
    <t>Klebsiella pneumoniae Bio3</t>
  </si>
  <si>
    <t>CP094227.1</t>
  </si>
  <si>
    <t>Klebsiella pneumoniae strain Bio3 plasmid pBio3</t>
  </si>
  <si>
    <t>CP094228.1</t>
  </si>
  <si>
    <t>Klebsiella pneumoniae Bio73</t>
  </si>
  <si>
    <t>CP093852.1</t>
  </si>
  <si>
    <t>Klebsiella pneumoniae strain Bio73 plasmid pBio73</t>
  </si>
  <si>
    <t>CP093853.1</t>
  </si>
  <si>
    <t>Klebsiella pneumoniae BA10835</t>
  </si>
  <si>
    <t>CP053765.1</t>
  </si>
  <si>
    <t>Klebsiella pneumoniae strain BA10835 plasmid pvirulence_VBA10835</t>
  </si>
  <si>
    <t>CP053766.1</t>
  </si>
  <si>
    <t>Klebsiella pneumoniae WSHvKP</t>
  </si>
  <si>
    <t>CP054063.1</t>
  </si>
  <si>
    <t>Klebsiella pneumoniae strain WSHvKP plasmid pSWHvKp</t>
  </si>
  <si>
    <t>CP054064.1</t>
  </si>
  <si>
    <t>Klebsiella pneumoniae Kp36</t>
  </si>
  <si>
    <t>CP017385.1</t>
  </si>
  <si>
    <t>Klebsiella pneumoniae strain Kp36 plasmid unnamed1</t>
  </si>
  <si>
    <t>CP047193.1</t>
  </si>
  <si>
    <t>Klebsiella pneumoniae F81</t>
  </si>
  <si>
    <t>CP026164.1</t>
  </si>
  <si>
    <t>incision secretion</t>
  </si>
  <si>
    <t>Klebsiella pneumoniae strain F81 plasmid pF81_2</t>
  </si>
  <si>
    <t>CP026166.1</t>
  </si>
  <si>
    <t>Klebsiella pneumoniae ZY393</t>
  </si>
  <si>
    <t>CP076671.1</t>
  </si>
  <si>
    <t>flushing fluid</t>
  </si>
  <si>
    <t>Klebsiella pneumoniae strain ZY393 plasmid pZY1393-1</t>
  </si>
  <si>
    <t>CP076672.1</t>
  </si>
  <si>
    <t>Klebsiella pneumoniae IR5086</t>
  </si>
  <si>
    <t>CP061975.1</t>
  </si>
  <si>
    <t>Klebsiella pneumoniae strain IR5086 plasmid unnamed2</t>
  </si>
  <si>
    <t>CP061977.1</t>
  </si>
  <si>
    <t>K81</t>
  </si>
  <si>
    <t>Klebsiella pneumoniae E17KP0029</t>
  </si>
  <si>
    <t>CP052235.1</t>
  </si>
  <si>
    <t>Klebsiella pneumoniae strain E17KP0029 plasmid pE17KP0029-1</t>
  </si>
  <si>
    <t>CP052236.1</t>
  </si>
  <si>
    <t>K102</t>
  </si>
  <si>
    <t>Klebsiella pneumoniae subsp. pneumoniae KpvST15_NDM</t>
  </si>
  <si>
    <t>CP040593.1</t>
  </si>
  <si>
    <t>throat</t>
  </si>
  <si>
    <t>Klebsiella pneumoniae subsp. pneumoniae strain KpvST15_NDM plasmid pKpvST15</t>
  </si>
  <si>
    <t>CP040595.1</t>
  </si>
  <si>
    <t>K112</t>
  </si>
  <si>
    <t>Klebsiella pneumoniae KP3295</t>
  </si>
  <si>
    <t>CP079725.1</t>
  </si>
  <si>
    <t>Klebsiella pneumoniae strain KP3295 plasmid pKP3295-1</t>
  </si>
  <si>
    <t>CP079726.1</t>
  </si>
  <si>
    <t>Klebsiella pneumoniae WSD411</t>
  </si>
  <si>
    <t>CP045674.1</t>
  </si>
  <si>
    <t>rectum</t>
  </si>
  <si>
    <t>Klebsiella pneumoniae strain WSD411 plasmid pWSD411_2</t>
  </si>
  <si>
    <t>CP045675.1</t>
  </si>
  <si>
    <t>k112</t>
  </si>
  <si>
    <t>Klebsiella pneumoniae Kp1604</t>
  </si>
  <si>
    <t>CP085478.1</t>
  </si>
  <si>
    <t>Klebsiella pneumoniae strain Kp1604 plasmid p1</t>
  </si>
  <si>
    <t>CP085479.1</t>
  </si>
  <si>
    <t>Klebsiella pneumoniae CRKP52R</t>
  </si>
  <si>
    <t>CP066249.1</t>
  </si>
  <si>
    <t>Klebsiella pneumoniae strain CRKP52R plasmid p2</t>
  </si>
  <si>
    <t>CP066250.1</t>
  </si>
  <si>
    <t>Klebsiella pneumoniae BS433-2</t>
  </si>
  <si>
    <t>CP063890.1</t>
  </si>
  <si>
    <t>Klebsiella pneumoniae strain BS433-2 plasmid pBS433-2</t>
  </si>
  <si>
    <t>CP063891.1</t>
  </si>
  <si>
    <t>Klebsiella pneumoniae M212-2</t>
  </si>
  <si>
    <t>CP063908.1</t>
  </si>
  <si>
    <t>Klebsiella pneumoniae strain M212-2 plasmid pM212-2</t>
  </si>
  <si>
    <t>CP063909.1</t>
  </si>
  <si>
    <t>Klebsiella pneumoniae BM334-2</t>
  </si>
  <si>
    <t>CP063904.1</t>
  </si>
  <si>
    <t>Klebsiella pneumoniae strain BM334-2 plasmid pBM334-2</t>
  </si>
  <si>
    <t>CP063905.1</t>
  </si>
  <si>
    <t>Klebsiella pneumoniae S183-1</t>
  </si>
  <si>
    <t>CP063927.1</t>
  </si>
  <si>
    <r>
      <rPr>
        <sz val="9.75"/>
        <color rgb="FF000000"/>
        <rFont val="Arial"/>
        <charset val="134"/>
      </rPr>
      <t> </t>
    </r>
    <r>
      <rPr>
        <sz val="9.75"/>
        <color rgb="FF000000"/>
        <rFont val="Arial"/>
        <charset val="134"/>
      </rPr>
      <t>fecal</t>
    </r>
  </si>
  <si>
    <t>Klebsiella pneumoniae strain S183-1 plasmid pS183-1.2</t>
  </si>
  <si>
    <t>CP063929.1</t>
  </si>
  <si>
    <t>Klebsiella pneumoniae M186-2</t>
  </si>
  <si>
    <t>CP063930.1</t>
  </si>
  <si>
    <t>fecal</t>
  </si>
  <si>
    <t>Klebsiella pneumoniae strain M186-2 plasmid pM186-2</t>
  </si>
  <si>
    <t>CP063931.1</t>
  </si>
  <si>
    <t>Klebsiella pneumoniae subsp. pneumoniae KpvK54</t>
  </si>
  <si>
    <t>CP023134.2</t>
  </si>
  <si>
    <t>Klebsiella pneumoniae subsp. pneumoniae strain KpvK54 plasmid pKpvK54</t>
  </si>
  <si>
    <t>CP023135.2</t>
  </si>
  <si>
    <t>菌株</t>
  </si>
  <si>
    <t>Serotype</t>
  </si>
  <si>
    <t>HvKP</t>
  </si>
  <si>
    <t>CRKP</t>
  </si>
  <si>
    <t>hypercapsule</t>
  </si>
  <si>
    <t>HS713</t>
  </si>
  <si>
    <t>+</t>
  </si>
  <si>
    <t>-</t>
  </si>
  <si>
    <t>HZ2</t>
  </si>
  <si>
    <t>HZ3</t>
  </si>
  <si>
    <t>HZ8</t>
  </si>
  <si>
    <t>HZ10</t>
  </si>
  <si>
    <t>HZ12</t>
  </si>
  <si>
    <t>HZ17</t>
  </si>
  <si>
    <t>HZ23</t>
  </si>
  <si>
    <t>HZ24</t>
  </si>
  <si>
    <t>HZ26</t>
  </si>
  <si>
    <t>HZ27</t>
  </si>
  <si>
    <t>HZ28</t>
  </si>
  <si>
    <t>HZ32</t>
  </si>
  <si>
    <t>HZ35</t>
  </si>
  <si>
    <t>HZ37</t>
  </si>
  <si>
    <t>HZ41</t>
  </si>
  <si>
    <t>JS184</t>
  </si>
  <si>
    <t>JS357</t>
  </si>
  <si>
    <t>JS359</t>
  </si>
  <si>
    <t>JS360</t>
  </si>
  <si>
    <t>JSH14</t>
  </si>
  <si>
    <t>JSH15</t>
  </si>
  <si>
    <t>JSH16</t>
  </si>
  <si>
    <t>JSH23</t>
  </si>
  <si>
    <t>JSH26</t>
  </si>
  <si>
    <t>JSH27</t>
  </si>
  <si>
    <t>JSH28</t>
  </si>
  <si>
    <t>KPC(-)3</t>
  </si>
  <si>
    <t>KPC(-)7</t>
  </si>
  <si>
    <t>KPC(-)8</t>
  </si>
  <si>
    <t>KPC(-)20</t>
  </si>
  <si>
    <t>KPC(-)42</t>
  </si>
  <si>
    <t>KPC(-)50</t>
  </si>
  <si>
    <t>KPC(-)72</t>
  </si>
  <si>
    <t>KPC(-)74</t>
  </si>
  <si>
    <t>KPC(-)83</t>
  </si>
  <si>
    <t>KPC(-)94</t>
  </si>
  <si>
    <t>KPC(-)109</t>
  </si>
  <si>
    <t>SX3</t>
  </si>
  <si>
    <t>SX4</t>
  </si>
  <si>
    <t>SX20</t>
  </si>
  <si>
    <t>TZ1</t>
  </si>
  <si>
    <t>TZ12</t>
  </si>
  <si>
    <t>TZ13</t>
  </si>
  <si>
    <t>TZ16</t>
  </si>
  <si>
    <t>TZ28</t>
  </si>
  <si>
    <t>TZ34</t>
  </si>
  <si>
    <t>YN18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9">
    <font>
      <sz val="11"/>
      <color theme="1"/>
      <name val="宋体"/>
      <charset val="134"/>
      <scheme val="minor"/>
    </font>
    <font>
      <sz val="10.7"/>
      <color rgb="FF444444"/>
      <name val="Arial"/>
      <charset val="134"/>
    </font>
    <font>
      <sz val="9"/>
      <color rgb="FF575757"/>
      <name val="Arial"/>
      <charset val="134"/>
    </font>
    <font>
      <sz val="9.75"/>
      <color rgb="FF000000"/>
      <name val="Arial"/>
      <charset val="134"/>
    </font>
    <font>
      <sz val="11"/>
      <color rgb="FF000000"/>
      <name val="宋体"/>
      <charset val="134"/>
      <scheme val="major"/>
    </font>
    <font>
      <sz val="9.75"/>
      <color rgb="FF642A8F"/>
      <name val="Arial"/>
      <charset val="134"/>
    </font>
    <font>
      <sz val="9.75"/>
      <color rgb="FF000000"/>
      <name val="Courier New"/>
      <charset val="134"/>
    </font>
    <font>
      <sz val="9.75"/>
      <name val="Arial"/>
      <charset val="134"/>
    </font>
    <font>
      <sz val="11"/>
      <name val="宋体"/>
      <charset val="134"/>
      <scheme val="minor"/>
    </font>
    <font>
      <sz val="10.7"/>
      <name val="Arial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F00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15" fillId="12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23" fillId="19" borderId="6" applyNumberForma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1" fillId="34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25" fillId="13" borderId="6" applyNumberFormat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28" borderId="8" applyNumberFormat="0" applyAlignment="0" applyProtection="0">
      <alignment vertical="center"/>
    </xf>
    <xf numFmtId="0" fontId="20" fillId="13" borderId="5" applyNumberFormat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0" fillId="5" borderId="2" applyNumberFormat="0" applyFont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</cellStyleXfs>
  <cellXfs count="28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right"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3" fillId="2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horizontal="left" vertical="center" wrapText="1"/>
    </xf>
    <xf numFmtId="0" fontId="5" fillId="2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vertical="center"/>
    </xf>
    <xf numFmtId="9" fontId="0" fillId="0" borderId="0" xfId="0" applyNumberFormat="1" applyFill="1" applyAlignment="1">
      <alignment vertical="center"/>
    </xf>
    <xf numFmtId="10" fontId="0" fillId="0" borderId="0" xfId="0" applyNumberFormat="1" applyFill="1" applyAlignment="1">
      <alignment vertical="center"/>
    </xf>
    <xf numFmtId="0" fontId="0" fillId="0" borderId="0" xfId="0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7" fillId="0" borderId="0" xfId="0" applyFont="1" applyFill="1" applyAlignment="1">
      <alignment vertical="center"/>
    </xf>
    <xf numFmtId="0" fontId="7" fillId="2" borderId="0" xfId="0" applyFont="1" applyFill="1" applyAlignment="1">
      <alignment horizontal="left" vertical="center" wrapText="1"/>
    </xf>
    <xf numFmtId="0" fontId="8" fillId="0" borderId="0" xfId="0" applyFont="1" applyFill="1" applyAlignment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9" fillId="0" borderId="0" xfId="0" applyFont="1" applyFill="1" applyAlignment="1">
      <alignment vertical="center"/>
    </xf>
    <xf numFmtId="0" fontId="0" fillId="3" borderId="0" xfId="0" applyFill="1" applyAlignment="1">
      <alignment vertical="center"/>
    </xf>
    <xf numFmtId="0" fontId="0" fillId="0" borderId="0" xfId="0" applyFill="1" applyAlignment="1">
      <alignment horizontal="left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7" Type="http://schemas.openxmlformats.org/officeDocument/2006/relationships/hyperlink" Target="https://www.ncbi.nlm.nih.gov/biosample?term=&quot;geo_loc_name=Belgium:Brussels&quot;[attr]" TargetMode="External"/><Relationship Id="rId6" Type="http://schemas.openxmlformats.org/officeDocument/2006/relationships/hyperlink" Target="https://www.ncbi.nlm.nih.gov/biosample?term=&quot;geo_loc_name=Czech Republic: Prague&quot;[attr]" TargetMode="External"/><Relationship Id="rId5" Type="http://schemas.openxmlformats.org/officeDocument/2006/relationships/hyperlink" Target="https://www.ncbi.nlm.nih.gov/biosample?term=&quot;geo_loc_name=Singapore&quot;[attr]" TargetMode="External"/><Relationship Id="rId4" Type="http://schemas.openxmlformats.org/officeDocument/2006/relationships/hyperlink" Target="https://www.ncbi.nlm.nih.gov/biosample?term=&quot;geo_loc_name=Turkey&quot;[attr]" TargetMode="External"/><Relationship Id="rId3" Type="http://schemas.openxmlformats.org/officeDocument/2006/relationships/hyperlink" Target="https://www.ncbi.nlm.nih.gov/biosample?term=&quot;geo_loc_name=Spain: Valladolid&quot;[attr]" TargetMode="External"/><Relationship Id="rId2" Type="http://schemas.openxmlformats.org/officeDocument/2006/relationships/hyperlink" Target="https://www.ncbi.nlm.nih.gov/biosample?term=&quot;geographic location (country and/or sea)=Norway&quot;[attr]" TargetMode="External"/><Relationship Id="rId1" Type="http://schemas.openxmlformats.org/officeDocument/2006/relationships/hyperlink" Target="https://www.ncbi.nlm.nih.gov/biosample?term=&quot;geo_loc_name=India&quot;[attr]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81"/>
  <sheetViews>
    <sheetView tabSelected="1" topLeftCell="B31" workbookViewId="0">
      <selection activeCell="G190" sqref="G190"/>
    </sheetView>
  </sheetViews>
  <sheetFormatPr defaultColWidth="9.23076923076923" defaultRowHeight="16.8"/>
  <cols>
    <col min="1" max="1" width="4.79807692307692" style="1" customWidth="1"/>
    <col min="2" max="2" width="58.9711538461538" style="1" customWidth="1"/>
    <col min="3" max="3" width="12.8942307692308" style="1" customWidth="1"/>
    <col min="4" max="8" width="8.88461538461539" style="1"/>
    <col min="9" max="9" width="5.375" style="1" customWidth="1"/>
    <col min="10" max="10" width="8.92307692307692" style="1"/>
    <col min="11" max="11" width="8.88461538461539" style="1"/>
    <col min="12" max="12" width="11.5288461538462" style="1" customWidth="1"/>
    <col min="13" max="13" width="5.54807692307692" style="1" customWidth="1"/>
    <col min="14" max="15" width="8.88461538461539" style="1"/>
  </cols>
  <sheetData>
    <row r="1" spans="1:14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M1" s="14" t="s">
        <v>8</v>
      </c>
      <c r="N1" s="1" t="s">
        <v>9</v>
      </c>
    </row>
    <row r="2" s="2" customFormat="1" spans="1:15">
      <c r="A2" s="1">
        <v>18</v>
      </c>
      <c r="B2" s="1" t="s">
        <v>10</v>
      </c>
      <c r="C2" s="1" t="s">
        <v>11</v>
      </c>
      <c r="D2" s="1" t="s">
        <v>12</v>
      </c>
      <c r="E2" s="1" t="s">
        <v>12</v>
      </c>
      <c r="F2" s="1" t="s">
        <v>13</v>
      </c>
      <c r="G2" s="1" t="s">
        <v>14</v>
      </c>
      <c r="H2" s="1" t="s">
        <v>15</v>
      </c>
      <c r="I2" s="12">
        <v>0.72</v>
      </c>
      <c r="J2" s="13">
        <v>0.9822</v>
      </c>
      <c r="K2" s="1">
        <v>224152</v>
      </c>
      <c r="L2" s="1" t="s">
        <v>16</v>
      </c>
      <c r="M2" s="14">
        <v>23</v>
      </c>
      <c r="N2" s="1" t="s">
        <v>17</v>
      </c>
      <c r="O2" s="1"/>
    </row>
    <row r="3" spans="1:14">
      <c r="A3" s="1">
        <v>21</v>
      </c>
      <c r="B3" s="1" t="s">
        <v>18</v>
      </c>
      <c r="C3" s="4" t="s">
        <v>19</v>
      </c>
      <c r="D3" s="1">
        <v>2017</v>
      </c>
      <c r="E3" s="1" t="s">
        <v>20</v>
      </c>
      <c r="F3" s="7" t="s">
        <v>13</v>
      </c>
      <c r="G3" s="1" t="s">
        <v>14</v>
      </c>
      <c r="H3" s="1" t="s">
        <v>21</v>
      </c>
      <c r="I3" s="12">
        <v>0.72</v>
      </c>
      <c r="J3" s="13">
        <v>0.9822</v>
      </c>
      <c r="K3" s="1">
        <v>357837</v>
      </c>
      <c r="L3" s="1" t="s">
        <v>22</v>
      </c>
      <c r="M3" s="14">
        <v>23</v>
      </c>
      <c r="N3" s="1" t="s">
        <v>17</v>
      </c>
    </row>
    <row r="4" spans="1:14">
      <c r="A4" s="1">
        <v>22</v>
      </c>
      <c r="B4" s="1" t="s">
        <v>23</v>
      </c>
      <c r="C4" s="1" t="s">
        <v>24</v>
      </c>
      <c r="D4" s="1">
        <v>2009</v>
      </c>
      <c r="E4" s="1" t="s">
        <v>20</v>
      </c>
      <c r="F4" s="1" t="s">
        <v>13</v>
      </c>
      <c r="G4" s="1" t="s">
        <v>14</v>
      </c>
      <c r="H4" s="1" t="s">
        <v>25</v>
      </c>
      <c r="I4" s="12">
        <v>0.72</v>
      </c>
      <c r="J4" s="13">
        <v>0.9822</v>
      </c>
      <c r="K4" s="1">
        <v>169967</v>
      </c>
      <c r="L4" s="1" t="s">
        <v>26</v>
      </c>
      <c r="M4" s="14">
        <v>23</v>
      </c>
      <c r="N4" s="1" t="s">
        <v>17</v>
      </c>
    </row>
    <row r="5" spans="1:14">
      <c r="A5" s="1">
        <v>23</v>
      </c>
      <c r="B5" s="1" t="s">
        <v>27</v>
      </c>
      <c r="C5" s="1" t="s">
        <v>28</v>
      </c>
      <c r="D5" s="1">
        <v>2006</v>
      </c>
      <c r="E5" s="1" t="s">
        <v>20</v>
      </c>
      <c r="F5" s="8" t="s">
        <v>13</v>
      </c>
      <c r="G5" s="1" t="s">
        <v>14</v>
      </c>
      <c r="H5" s="1" t="s">
        <v>29</v>
      </c>
      <c r="I5" s="12">
        <v>0.72</v>
      </c>
      <c r="J5" s="13">
        <v>0.9822</v>
      </c>
      <c r="K5" s="1">
        <v>212770</v>
      </c>
      <c r="L5" s="1" t="s">
        <v>30</v>
      </c>
      <c r="M5" s="14">
        <v>23</v>
      </c>
      <c r="N5" s="1" t="s">
        <v>17</v>
      </c>
    </row>
    <row r="6" spans="1:14">
      <c r="A6" s="1">
        <v>24</v>
      </c>
      <c r="B6" s="1" t="s">
        <v>31</v>
      </c>
      <c r="C6" s="1" t="s">
        <v>32</v>
      </c>
      <c r="D6" s="1">
        <v>2015</v>
      </c>
      <c r="E6" s="1" t="s">
        <v>20</v>
      </c>
      <c r="F6" s="8" t="s">
        <v>13</v>
      </c>
      <c r="G6" s="1" t="s">
        <v>14</v>
      </c>
      <c r="H6" s="1" t="s">
        <v>33</v>
      </c>
      <c r="I6" s="12">
        <v>0.72</v>
      </c>
      <c r="J6" s="13">
        <v>0.9822</v>
      </c>
      <c r="K6" s="1">
        <v>228907</v>
      </c>
      <c r="L6" s="1" t="s">
        <v>34</v>
      </c>
      <c r="M6" s="14">
        <v>23</v>
      </c>
      <c r="N6" s="1" t="s">
        <v>17</v>
      </c>
    </row>
    <row r="7" spans="1:14">
      <c r="A7" s="1">
        <v>28</v>
      </c>
      <c r="B7" s="1" t="s">
        <v>35</v>
      </c>
      <c r="C7" s="1" t="s">
        <v>36</v>
      </c>
      <c r="D7" s="1">
        <v>2019</v>
      </c>
      <c r="E7" s="1" t="s">
        <v>20</v>
      </c>
      <c r="F7" s="1" t="s">
        <v>13</v>
      </c>
      <c r="G7" s="1" t="s">
        <v>14</v>
      </c>
      <c r="H7" s="1" t="s">
        <v>37</v>
      </c>
      <c r="I7" s="12">
        <v>0.72</v>
      </c>
      <c r="J7" s="13">
        <v>0.9822</v>
      </c>
      <c r="K7" s="1">
        <v>279569</v>
      </c>
      <c r="L7" s="1" t="s">
        <v>38</v>
      </c>
      <c r="M7" s="14">
        <v>23</v>
      </c>
      <c r="N7" s="1" t="s">
        <v>17</v>
      </c>
    </row>
    <row r="8" spans="1:14">
      <c r="A8" s="1">
        <v>35</v>
      </c>
      <c r="B8" s="1" t="s">
        <v>39</v>
      </c>
      <c r="C8" s="1" t="s">
        <v>40</v>
      </c>
      <c r="D8" s="1">
        <v>2018</v>
      </c>
      <c r="E8" s="1" t="s">
        <v>20</v>
      </c>
      <c r="F8" s="1" t="s">
        <v>13</v>
      </c>
      <c r="G8" s="1" t="s">
        <v>14</v>
      </c>
      <c r="H8" s="1" t="s">
        <v>41</v>
      </c>
      <c r="I8" s="12">
        <v>0.72</v>
      </c>
      <c r="J8" s="13">
        <v>0.9822</v>
      </c>
      <c r="K8" s="1">
        <v>230835</v>
      </c>
      <c r="L8" s="1" t="s">
        <v>42</v>
      </c>
      <c r="M8" s="14">
        <v>23</v>
      </c>
      <c r="N8" s="1" t="s">
        <v>17</v>
      </c>
    </row>
    <row r="9" spans="1:14">
      <c r="A9" s="1">
        <v>36</v>
      </c>
      <c r="B9" s="1" t="s">
        <v>43</v>
      </c>
      <c r="C9" s="1" t="s">
        <v>44</v>
      </c>
      <c r="D9" s="1">
        <v>2018</v>
      </c>
      <c r="E9" s="1" t="s">
        <v>20</v>
      </c>
      <c r="F9" s="1" t="s">
        <v>13</v>
      </c>
      <c r="G9" s="1" t="s">
        <v>14</v>
      </c>
      <c r="H9" s="1" t="s">
        <v>45</v>
      </c>
      <c r="I9" s="12">
        <v>0.72</v>
      </c>
      <c r="J9" s="13">
        <v>0.9822</v>
      </c>
      <c r="K9" s="1">
        <v>228028</v>
      </c>
      <c r="L9" s="1" t="s">
        <v>46</v>
      </c>
      <c r="M9" s="14">
        <v>23</v>
      </c>
      <c r="N9" s="1" t="s">
        <v>17</v>
      </c>
    </row>
    <row r="10" spans="1:14">
      <c r="A10" s="1">
        <v>29</v>
      </c>
      <c r="B10" s="1" t="s">
        <v>47</v>
      </c>
      <c r="C10" s="1" t="s">
        <v>48</v>
      </c>
      <c r="D10" s="1">
        <v>2021</v>
      </c>
      <c r="E10" s="1" t="s">
        <v>20</v>
      </c>
      <c r="F10" s="1" t="s">
        <v>13</v>
      </c>
      <c r="G10" s="1" t="s">
        <v>14</v>
      </c>
      <c r="H10" s="1" t="s">
        <v>49</v>
      </c>
      <c r="I10" s="12">
        <v>0.72</v>
      </c>
      <c r="J10" s="13">
        <v>0.9822</v>
      </c>
      <c r="K10" s="1">
        <v>226910</v>
      </c>
      <c r="L10" s="1" t="s">
        <v>50</v>
      </c>
      <c r="M10" s="14">
        <v>23</v>
      </c>
      <c r="N10" s="1" t="s">
        <v>17</v>
      </c>
    </row>
    <row r="11" ht="15" customHeight="1" spans="1:14">
      <c r="A11" s="1">
        <v>43</v>
      </c>
      <c r="B11" s="1" t="s">
        <v>51</v>
      </c>
      <c r="C11" s="1" t="s">
        <v>52</v>
      </c>
      <c r="D11" s="1">
        <v>2016</v>
      </c>
      <c r="E11" s="9" t="s">
        <v>53</v>
      </c>
      <c r="F11" s="1" t="s">
        <v>13</v>
      </c>
      <c r="G11" s="1" t="s">
        <v>14</v>
      </c>
      <c r="H11" s="1" t="s">
        <v>54</v>
      </c>
      <c r="I11" s="12">
        <v>0.5</v>
      </c>
      <c r="J11" s="13">
        <v>0.9822</v>
      </c>
      <c r="K11" s="1">
        <v>179285</v>
      </c>
      <c r="L11" s="1" t="s">
        <v>55</v>
      </c>
      <c r="M11" s="14">
        <v>23</v>
      </c>
      <c r="N11" s="1" t="s">
        <v>17</v>
      </c>
    </row>
    <row r="12" spans="1:14">
      <c r="A12" s="1">
        <v>10</v>
      </c>
      <c r="B12" s="1" t="s">
        <v>56</v>
      </c>
      <c r="C12" s="1" t="s">
        <v>57</v>
      </c>
      <c r="D12" s="1">
        <v>2016</v>
      </c>
      <c r="E12" s="1" t="s">
        <v>53</v>
      </c>
      <c r="F12" s="1" t="s">
        <v>13</v>
      </c>
      <c r="G12" s="1" t="s">
        <v>14</v>
      </c>
      <c r="H12" s="1" t="s">
        <v>58</v>
      </c>
      <c r="I12" s="12">
        <v>0.72</v>
      </c>
      <c r="J12" s="13">
        <v>0.9822</v>
      </c>
      <c r="K12" s="1">
        <v>228146</v>
      </c>
      <c r="L12" s="1" t="s">
        <v>59</v>
      </c>
      <c r="M12" s="14">
        <v>23</v>
      </c>
      <c r="N12" s="1" t="s">
        <v>17</v>
      </c>
    </row>
    <row r="13" spans="1:14">
      <c r="A13" s="1">
        <v>19</v>
      </c>
      <c r="B13" s="1" t="s">
        <v>60</v>
      </c>
      <c r="C13" s="5" t="s">
        <v>61</v>
      </c>
      <c r="D13" s="1">
        <v>2017</v>
      </c>
      <c r="E13" s="1" t="s">
        <v>62</v>
      </c>
      <c r="F13" s="1" t="s">
        <v>13</v>
      </c>
      <c r="G13" s="1" t="s">
        <v>14</v>
      </c>
      <c r="H13" s="1" t="s">
        <v>63</v>
      </c>
      <c r="I13" s="12">
        <v>0.72</v>
      </c>
      <c r="J13" s="13">
        <v>0.9822</v>
      </c>
      <c r="K13" s="1">
        <v>216586</v>
      </c>
      <c r="L13" s="1" t="s">
        <v>64</v>
      </c>
      <c r="M13" s="14">
        <v>23</v>
      </c>
      <c r="N13" s="1" t="s">
        <v>17</v>
      </c>
    </row>
    <row r="14" spans="1:14">
      <c r="A14" s="1">
        <v>20</v>
      </c>
      <c r="B14" s="1" t="s">
        <v>65</v>
      </c>
      <c r="C14" s="5" t="s">
        <v>66</v>
      </c>
      <c r="D14" s="1">
        <v>2018</v>
      </c>
      <c r="E14" s="1" t="s">
        <v>62</v>
      </c>
      <c r="F14" s="7" t="s">
        <v>13</v>
      </c>
      <c r="G14" s="1" t="s">
        <v>14</v>
      </c>
      <c r="H14" s="1" t="s">
        <v>67</v>
      </c>
      <c r="I14" s="12">
        <v>0.72</v>
      </c>
      <c r="J14" s="13">
        <v>0.9822</v>
      </c>
      <c r="K14" s="1">
        <v>216620</v>
      </c>
      <c r="L14" s="1" t="s">
        <v>68</v>
      </c>
      <c r="M14" s="14">
        <v>23</v>
      </c>
      <c r="N14" s="1" t="s">
        <v>17</v>
      </c>
    </row>
    <row r="15" spans="1:14">
      <c r="A15" s="1">
        <v>30</v>
      </c>
      <c r="B15" s="1" t="s">
        <v>69</v>
      </c>
      <c r="C15" s="1" t="s">
        <v>70</v>
      </c>
      <c r="D15" s="1" t="s">
        <v>12</v>
      </c>
      <c r="E15" s="1" t="s">
        <v>71</v>
      </c>
      <c r="F15" s="1" t="s">
        <v>13</v>
      </c>
      <c r="G15" s="1" t="s">
        <v>14</v>
      </c>
      <c r="H15" s="1" t="s">
        <v>72</v>
      </c>
      <c r="I15" s="12">
        <v>0.72</v>
      </c>
      <c r="J15" s="13">
        <v>0.9822</v>
      </c>
      <c r="K15" s="1">
        <v>232936</v>
      </c>
      <c r="L15" s="1" t="s">
        <v>73</v>
      </c>
      <c r="M15" s="14">
        <v>23</v>
      </c>
      <c r="N15" s="1" t="s">
        <v>17</v>
      </c>
    </row>
    <row r="16" spans="1:14">
      <c r="A16" s="1">
        <v>100</v>
      </c>
      <c r="B16" s="1" t="s">
        <v>74</v>
      </c>
      <c r="C16" s="5" t="s">
        <v>75</v>
      </c>
      <c r="D16" s="1">
        <v>2017</v>
      </c>
      <c r="E16" s="1" t="s">
        <v>53</v>
      </c>
      <c r="F16" s="1" t="s">
        <v>76</v>
      </c>
      <c r="G16" s="1" t="s">
        <v>14</v>
      </c>
      <c r="H16" s="1" t="s">
        <v>77</v>
      </c>
      <c r="I16" s="12">
        <v>0.72</v>
      </c>
      <c r="J16" s="13">
        <v>0.9822</v>
      </c>
      <c r="K16" s="1">
        <v>229024</v>
      </c>
      <c r="L16" s="1" t="s">
        <v>78</v>
      </c>
      <c r="M16" s="14">
        <v>23</v>
      </c>
      <c r="N16" s="1" t="s">
        <v>17</v>
      </c>
    </row>
    <row r="17" spans="1:14">
      <c r="A17" s="1">
        <v>101</v>
      </c>
      <c r="B17" s="1" t="s">
        <v>79</v>
      </c>
      <c r="C17" s="1" t="s">
        <v>80</v>
      </c>
      <c r="D17" s="1">
        <v>2017</v>
      </c>
      <c r="E17" s="1" t="s">
        <v>53</v>
      </c>
      <c r="F17" s="1" t="s">
        <v>76</v>
      </c>
      <c r="G17" s="1" t="s">
        <v>14</v>
      </c>
      <c r="H17" s="1" t="s">
        <v>81</v>
      </c>
      <c r="I17" s="12">
        <v>0.72</v>
      </c>
      <c r="J17" s="13">
        <v>0.9822</v>
      </c>
      <c r="K17" s="1">
        <v>229024</v>
      </c>
      <c r="L17" s="1" t="s">
        <v>82</v>
      </c>
      <c r="M17" s="14">
        <v>23</v>
      </c>
      <c r="N17" s="1" t="s">
        <v>17</v>
      </c>
    </row>
    <row r="18" spans="1:14">
      <c r="A18" s="1">
        <v>112</v>
      </c>
      <c r="B18" s="1" t="s">
        <v>83</v>
      </c>
      <c r="C18" s="1" t="s">
        <v>84</v>
      </c>
      <c r="D18" s="1">
        <v>2011</v>
      </c>
      <c r="E18" s="1" t="s">
        <v>20</v>
      </c>
      <c r="F18" s="1" t="s">
        <v>85</v>
      </c>
      <c r="G18" s="1" t="s">
        <v>14</v>
      </c>
      <c r="H18" s="1" t="s">
        <v>86</v>
      </c>
      <c r="I18" s="12">
        <v>0.72</v>
      </c>
      <c r="J18" s="13">
        <v>0.9822</v>
      </c>
      <c r="K18" s="1">
        <v>197806</v>
      </c>
      <c r="L18" s="1" t="s">
        <v>87</v>
      </c>
      <c r="M18" s="14">
        <v>23</v>
      </c>
      <c r="N18" s="1" t="s">
        <v>17</v>
      </c>
    </row>
    <row r="19" spans="1:14">
      <c r="A19" s="1">
        <v>109</v>
      </c>
      <c r="B19" s="1" t="s">
        <v>88</v>
      </c>
      <c r="C19" s="1" t="s">
        <v>89</v>
      </c>
      <c r="D19" s="1">
        <v>2012</v>
      </c>
      <c r="E19" s="1" t="s">
        <v>20</v>
      </c>
      <c r="F19" s="1" t="s">
        <v>90</v>
      </c>
      <c r="G19" s="1" t="s">
        <v>14</v>
      </c>
      <c r="H19" s="1" t="s">
        <v>91</v>
      </c>
      <c r="I19" s="12">
        <v>0.5</v>
      </c>
      <c r="J19" s="13">
        <v>0.9822</v>
      </c>
      <c r="K19" s="1">
        <v>190470</v>
      </c>
      <c r="L19" s="1" t="s">
        <v>92</v>
      </c>
      <c r="M19" s="14">
        <v>23</v>
      </c>
      <c r="N19" s="1" t="s">
        <v>17</v>
      </c>
    </row>
    <row r="20" ht="15" customHeight="1" spans="1:14">
      <c r="A20" s="1">
        <v>107</v>
      </c>
      <c r="B20" s="1" t="s">
        <v>93</v>
      </c>
      <c r="C20" s="1" t="s">
        <v>94</v>
      </c>
      <c r="D20" s="1">
        <v>2008</v>
      </c>
      <c r="E20" s="1" t="s">
        <v>95</v>
      </c>
      <c r="F20" s="8" t="s">
        <v>90</v>
      </c>
      <c r="G20" s="1" t="s">
        <v>14</v>
      </c>
      <c r="H20" s="1" t="s">
        <v>96</v>
      </c>
      <c r="I20" s="12">
        <v>0.72</v>
      </c>
      <c r="J20" s="13">
        <v>0.9822</v>
      </c>
      <c r="K20" s="1">
        <v>230142</v>
      </c>
      <c r="L20" s="1" t="s">
        <v>97</v>
      </c>
      <c r="M20" s="14">
        <v>23</v>
      </c>
      <c r="N20" s="1" t="s">
        <v>17</v>
      </c>
    </row>
    <row r="21" spans="1:14">
      <c r="A21" s="1">
        <v>104</v>
      </c>
      <c r="B21" s="1" t="s">
        <v>98</v>
      </c>
      <c r="C21" s="1" t="s">
        <v>99</v>
      </c>
      <c r="D21" s="1">
        <v>2015</v>
      </c>
      <c r="E21" s="1" t="s">
        <v>100</v>
      </c>
      <c r="F21" s="1" t="s">
        <v>101</v>
      </c>
      <c r="G21" s="1" t="s">
        <v>14</v>
      </c>
      <c r="H21" s="1" t="s">
        <v>102</v>
      </c>
      <c r="I21" s="12">
        <v>0.72</v>
      </c>
      <c r="J21" s="13">
        <v>0.9822</v>
      </c>
      <c r="K21" s="1">
        <v>215041</v>
      </c>
      <c r="L21" s="1" t="s">
        <v>103</v>
      </c>
      <c r="M21" s="14">
        <v>23</v>
      </c>
      <c r="N21" s="1" t="s">
        <v>17</v>
      </c>
    </row>
    <row r="22" ht="15" customHeight="1" spans="1:14">
      <c r="A22" s="1">
        <v>106</v>
      </c>
      <c r="B22" s="1" t="s">
        <v>104</v>
      </c>
      <c r="C22" s="1" t="s">
        <v>105</v>
      </c>
      <c r="D22" s="1" t="s">
        <v>12</v>
      </c>
      <c r="E22" s="1" t="s">
        <v>106</v>
      </c>
      <c r="F22" s="8" t="s">
        <v>90</v>
      </c>
      <c r="G22" s="1" t="s">
        <v>14</v>
      </c>
      <c r="H22" s="1" t="s">
        <v>107</v>
      </c>
      <c r="I22" s="12">
        <v>0.72</v>
      </c>
      <c r="J22" s="13">
        <v>0.9822</v>
      </c>
      <c r="K22" s="1">
        <v>231583</v>
      </c>
      <c r="L22" s="1" t="s">
        <v>108</v>
      </c>
      <c r="M22" s="14">
        <v>23</v>
      </c>
      <c r="N22" s="1" t="s">
        <v>17</v>
      </c>
    </row>
    <row r="23" spans="1:15">
      <c r="A23" s="1">
        <v>115</v>
      </c>
      <c r="B23" s="1" t="s">
        <v>109</v>
      </c>
      <c r="C23" s="1" t="s">
        <v>110</v>
      </c>
      <c r="D23" s="1">
        <v>2015</v>
      </c>
      <c r="E23" s="1" t="s">
        <v>20</v>
      </c>
      <c r="F23" s="1" t="s">
        <v>111</v>
      </c>
      <c r="G23" s="1" t="s">
        <v>14</v>
      </c>
      <c r="H23" s="1" t="s">
        <v>112</v>
      </c>
      <c r="I23" s="12">
        <v>0.72</v>
      </c>
      <c r="J23" s="13">
        <v>0.9822</v>
      </c>
      <c r="K23" s="1">
        <v>236809</v>
      </c>
      <c r="L23" s="1" t="s">
        <v>113</v>
      </c>
      <c r="M23" s="14">
        <v>23</v>
      </c>
      <c r="N23" s="12" t="s">
        <v>17</v>
      </c>
      <c r="O23" s="12"/>
    </row>
    <row r="24" spans="1:15">
      <c r="A24" s="1">
        <v>116</v>
      </c>
      <c r="B24" s="1" t="s">
        <v>114</v>
      </c>
      <c r="C24" s="1" t="s">
        <v>115</v>
      </c>
      <c r="D24" s="1">
        <v>2010</v>
      </c>
      <c r="E24" s="1" t="s">
        <v>20</v>
      </c>
      <c r="F24" s="8" t="s">
        <v>111</v>
      </c>
      <c r="G24" s="1" t="s">
        <v>14</v>
      </c>
      <c r="H24" s="1" t="s">
        <v>116</v>
      </c>
      <c r="I24" s="12">
        <v>0.72</v>
      </c>
      <c r="J24" s="13">
        <v>0.9822</v>
      </c>
      <c r="K24" s="1">
        <v>172768</v>
      </c>
      <c r="L24" s="1" t="s">
        <v>117</v>
      </c>
      <c r="M24" s="14">
        <v>23</v>
      </c>
      <c r="N24" s="12" t="s">
        <v>17</v>
      </c>
      <c r="O24" s="12"/>
    </row>
    <row r="25" spans="1:15">
      <c r="A25" s="1">
        <v>117</v>
      </c>
      <c r="B25" s="1" t="s">
        <v>118</v>
      </c>
      <c r="C25" s="1" t="s">
        <v>119</v>
      </c>
      <c r="D25" s="1">
        <v>2015</v>
      </c>
      <c r="E25" s="1" t="s">
        <v>20</v>
      </c>
      <c r="F25" s="8" t="s">
        <v>111</v>
      </c>
      <c r="G25" s="1" t="s">
        <v>14</v>
      </c>
      <c r="H25" s="1" t="s">
        <v>120</v>
      </c>
      <c r="I25" s="12">
        <v>0.72</v>
      </c>
      <c r="J25" s="13">
        <v>0.9822</v>
      </c>
      <c r="K25" s="1">
        <v>228613</v>
      </c>
      <c r="L25" s="1" t="s">
        <v>121</v>
      </c>
      <c r="M25" s="14">
        <v>23</v>
      </c>
      <c r="N25" s="12" t="s">
        <v>17</v>
      </c>
      <c r="O25" s="12"/>
    </row>
    <row r="26" spans="1:15">
      <c r="A26" s="1">
        <v>119</v>
      </c>
      <c r="B26" s="1" t="s">
        <v>122</v>
      </c>
      <c r="C26" s="1" t="s">
        <v>123</v>
      </c>
      <c r="D26" s="1">
        <v>2020</v>
      </c>
      <c r="E26" s="1" t="s">
        <v>20</v>
      </c>
      <c r="F26" s="1" t="s">
        <v>111</v>
      </c>
      <c r="G26" s="1" t="s">
        <v>14</v>
      </c>
      <c r="H26" s="1" t="s">
        <v>124</v>
      </c>
      <c r="I26" s="12">
        <v>0.72</v>
      </c>
      <c r="J26" s="13">
        <v>0.9822</v>
      </c>
      <c r="K26" s="1">
        <v>229582</v>
      </c>
      <c r="L26" s="1" t="s">
        <v>125</v>
      </c>
      <c r="M26" s="14">
        <v>23</v>
      </c>
      <c r="N26" s="12" t="s">
        <v>17</v>
      </c>
      <c r="O26" s="12"/>
    </row>
    <row r="27" spans="1:15">
      <c r="A27" s="1">
        <v>120</v>
      </c>
      <c r="B27" s="1" t="s">
        <v>126</v>
      </c>
      <c r="C27" s="1" t="s">
        <v>127</v>
      </c>
      <c r="D27" s="1">
        <v>2020</v>
      </c>
      <c r="E27" s="1" t="s">
        <v>20</v>
      </c>
      <c r="F27" s="1" t="s">
        <v>111</v>
      </c>
      <c r="G27" s="1" t="s">
        <v>14</v>
      </c>
      <c r="H27" s="1" t="s">
        <v>128</v>
      </c>
      <c r="I27" s="12">
        <v>0.72</v>
      </c>
      <c r="J27" s="13">
        <v>0.9822</v>
      </c>
      <c r="K27" s="1">
        <v>230647</v>
      </c>
      <c r="L27" s="1" t="s">
        <v>129</v>
      </c>
      <c r="M27" s="14">
        <v>23</v>
      </c>
      <c r="N27" s="12" t="s">
        <v>17</v>
      </c>
      <c r="O27" s="12"/>
    </row>
    <row r="28" spans="1:15">
      <c r="A28" s="1">
        <v>121</v>
      </c>
      <c r="B28" s="1" t="s">
        <v>130</v>
      </c>
      <c r="C28" s="1" t="s">
        <v>131</v>
      </c>
      <c r="D28" s="1">
        <v>2020</v>
      </c>
      <c r="E28" s="1" t="s">
        <v>20</v>
      </c>
      <c r="F28" s="7" t="s">
        <v>111</v>
      </c>
      <c r="G28" s="1" t="s">
        <v>14</v>
      </c>
      <c r="H28" s="1" t="s">
        <v>132</v>
      </c>
      <c r="I28" s="12">
        <v>0.72</v>
      </c>
      <c r="J28" s="13">
        <v>0.9822</v>
      </c>
      <c r="K28" s="1">
        <v>229581</v>
      </c>
      <c r="L28" s="1" t="s">
        <v>133</v>
      </c>
      <c r="M28" s="14">
        <v>23</v>
      </c>
      <c r="N28" s="12" t="s">
        <v>17</v>
      </c>
      <c r="O28" s="12"/>
    </row>
    <row r="29" spans="1:15">
      <c r="A29" s="1">
        <v>122</v>
      </c>
      <c r="B29" s="1" t="s">
        <v>134</v>
      </c>
      <c r="C29" s="1" t="s">
        <v>135</v>
      </c>
      <c r="D29" s="1">
        <v>2016</v>
      </c>
      <c r="E29" s="1" t="s">
        <v>20</v>
      </c>
      <c r="F29" s="7" t="s">
        <v>111</v>
      </c>
      <c r="G29" s="1" t="s">
        <v>14</v>
      </c>
      <c r="H29" s="1" t="s">
        <v>136</v>
      </c>
      <c r="I29" s="12">
        <v>0.72</v>
      </c>
      <c r="J29" s="13">
        <v>0.9822</v>
      </c>
      <c r="K29" s="1">
        <v>192347</v>
      </c>
      <c r="L29" s="1" t="s">
        <v>137</v>
      </c>
      <c r="M29" s="14">
        <v>23</v>
      </c>
      <c r="N29" s="12" t="s">
        <v>17</v>
      </c>
      <c r="O29" s="12"/>
    </row>
    <row r="30" spans="1:15">
      <c r="A30" s="1">
        <v>134</v>
      </c>
      <c r="B30" s="1" t="s">
        <v>138</v>
      </c>
      <c r="C30" s="1" t="s">
        <v>139</v>
      </c>
      <c r="D30" s="1">
        <v>2017</v>
      </c>
      <c r="E30" s="1" t="s">
        <v>20</v>
      </c>
      <c r="F30" s="1" t="s">
        <v>111</v>
      </c>
      <c r="G30" s="1" t="s">
        <v>14</v>
      </c>
      <c r="H30" s="1" t="s">
        <v>140</v>
      </c>
      <c r="I30" s="12">
        <v>0.72</v>
      </c>
      <c r="J30" s="13">
        <v>0.9822</v>
      </c>
      <c r="K30" s="1">
        <v>231431</v>
      </c>
      <c r="L30" s="1" t="s">
        <v>141</v>
      </c>
      <c r="M30" s="14">
        <v>23</v>
      </c>
      <c r="N30" s="12" t="s">
        <v>17</v>
      </c>
      <c r="O30" s="12"/>
    </row>
    <row r="31" spans="1:15">
      <c r="A31" s="1">
        <v>126</v>
      </c>
      <c r="B31" s="1" t="s">
        <v>142</v>
      </c>
      <c r="C31" s="1" t="s">
        <v>143</v>
      </c>
      <c r="D31" s="1">
        <v>2020</v>
      </c>
      <c r="E31" s="1" t="s">
        <v>20</v>
      </c>
      <c r="F31" s="7" t="s">
        <v>111</v>
      </c>
      <c r="G31" s="1" t="s">
        <v>14</v>
      </c>
      <c r="H31" s="1" t="s">
        <v>144</v>
      </c>
      <c r="I31" s="12">
        <v>0.72</v>
      </c>
      <c r="J31" s="13">
        <v>0.9822</v>
      </c>
      <c r="K31" s="1">
        <v>231163</v>
      </c>
      <c r="L31" s="1" t="s">
        <v>145</v>
      </c>
      <c r="M31" s="14">
        <v>23</v>
      </c>
      <c r="N31" s="12" t="s">
        <v>17</v>
      </c>
      <c r="O31" s="12"/>
    </row>
    <row r="32" spans="1:15">
      <c r="A32" s="1">
        <v>153</v>
      </c>
      <c r="B32" s="1" t="s">
        <v>146</v>
      </c>
      <c r="C32" s="4" t="s">
        <v>147</v>
      </c>
      <c r="D32" s="1">
        <v>2016</v>
      </c>
      <c r="E32" s="10" t="s">
        <v>148</v>
      </c>
      <c r="F32" s="7" t="s">
        <v>111</v>
      </c>
      <c r="G32" s="1" t="s">
        <v>14</v>
      </c>
      <c r="H32" s="1" t="s">
        <v>149</v>
      </c>
      <c r="I32" s="12">
        <v>0.46</v>
      </c>
      <c r="J32" s="13">
        <v>0.9822</v>
      </c>
      <c r="K32" s="1">
        <v>234774</v>
      </c>
      <c r="L32" s="1" t="s">
        <v>150</v>
      </c>
      <c r="M32" s="14">
        <v>23</v>
      </c>
      <c r="N32" s="12" t="s">
        <v>17</v>
      </c>
      <c r="O32" s="12"/>
    </row>
    <row r="33" spans="1:15">
      <c r="A33" s="1">
        <v>160</v>
      </c>
      <c r="B33" s="1" t="s">
        <v>151</v>
      </c>
      <c r="C33" s="1" t="s">
        <v>152</v>
      </c>
      <c r="D33" s="1">
        <v>2016</v>
      </c>
      <c r="E33" s="1" t="s">
        <v>71</v>
      </c>
      <c r="F33" s="1" t="s">
        <v>153</v>
      </c>
      <c r="G33" s="1" t="s">
        <v>14</v>
      </c>
      <c r="H33" s="1" t="s">
        <v>154</v>
      </c>
      <c r="I33" s="12">
        <v>0.72</v>
      </c>
      <c r="J33" s="13">
        <v>0.9822</v>
      </c>
      <c r="K33" s="1">
        <v>223720</v>
      </c>
      <c r="L33" s="1" t="s">
        <v>155</v>
      </c>
      <c r="M33" s="14">
        <v>23</v>
      </c>
      <c r="N33" s="12" t="s">
        <v>17</v>
      </c>
      <c r="O33" s="12"/>
    </row>
    <row r="34" spans="1:15">
      <c r="A34" s="1">
        <v>165</v>
      </c>
      <c r="B34" s="1" t="s">
        <v>156</v>
      </c>
      <c r="C34" s="1" t="s">
        <v>157</v>
      </c>
      <c r="D34" s="1">
        <v>2021</v>
      </c>
      <c r="E34" s="1" t="s">
        <v>158</v>
      </c>
      <c r="F34" s="1" t="s">
        <v>159</v>
      </c>
      <c r="G34" s="1" t="s">
        <v>14</v>
      </c>
      <c r="H34" s="1" t="s">
        <v>160</v>
      </c>
      <c r="I34" s="12">
        <v>0.72</v>
      </c>
      <c r="J34" s="13">
        <v>0.9822</v>
      </c>
      <c r="K34" s="1">
        <v>217781</v>
      </c>
      <c r="L34" s="1" t="s">
        <v>161</v>
      </c>
      <c r="M34" s="14">
        <v>23</v>
      </c>
      <c r="N34" s="12" t="s">
        <v>17</v>
      </c>
      <c r="O34" s="12"/>
    </row>
    <row r="35" spans="1:14">
      <c r="A35" s="1">
        <v>181</v>
      </c>
      <c r="B35" s="1" t="s">
        <v>162</v>
      </c>
      <c r="C35" s="5" t="s">
        <v>163</v>
      </c>
      <c r="D35" s="1">
        <v>2016</v>
      </c>
      <c r="E35" s="1" t="s">
        <v>71</v>
      </c>
      <c r="F35" s="1" t="s">
        <v>164</v>
      </c>
      <c r="G35" s="1" t="s">
        <v>14</v>
      </c>
      <c r="H35" s="1" t="s">
        <v>165</v>
      </c>
      <c r="I35" s="12">
        <v>0.72</v>
      </c>
      <c r="J35" s="13">
        <v>0.9822</v>
      </c>
      <c r="K35" s="1">
        <v>227239</v>
      </c>
      <c r="L35" s="1" t="s">
        <v>166</v>
      </c>
      <c r="M35" s="14">
        <v>23</v>
      </c>
      <c r="N35" s="1" t="s">
        <v>17</v>
      </c>
    </row>
    <row r="36" spans="1:14">
      <c r="A36" s="1">
        <v>231</v>
      </c>
      <c r="B36" s="1" t="s">
        <v>167</v>
      </c>
      <c r="C36" s="4" t="s">
        <v>168</v>
      </c>
      <c r="D36" s="1">
        <v>2014</v>
      </c>
      <c r="E36" s="1" t="s">
        <v>169</v>
      </c>
      <c r="F36" s="1" t="s">
        <v>170</v>
      </c>
      <c r="G36" s="1" t="s">
        <v>14</v>
      </c>
      <c r="H36" s="1" t="s">
        <v>171</v>
      </c>
      <c r="I36" s="12">
        <v>0.72</v>
      </c>
      <c r="J36" s="13">
        <v>0.9822</v>
      </c>
      <c r="K36" s="1">
        <v>232362</v>
      </c>
      <c r="L36" s="1" t="s">
        <v>172</v>
      </c>
      <c r="M36" s="14">
        <v>23</v>
      </c>
      <c r="N36" s="1" t="s">
        <v>17</v>
      </c>
    </row>
    <row r="37" spans="1:14">
      <c r="A37" s="1">
        <v>159</v>
      </c>
      <c r="B37" s="1" t="s">
        <v>173</v>
      </c>
      <c r="C37" s="1" t="s">
        <v>174</v>
      </c>
      <c r="D37" s="1">
        <v>2019</v>
      </c>
      <c r="E37" s="1" t="s">
        <v>62</v>
      </c>
      <c r="F37" s="1" t="s">
        <v>175</v>
      </c>
      <c r="G37" s="1" t="s">
        <v>14</v>
      </c>
      <c r="H37" s="1" t="s">
        <v>176</v>
      </c>
      <c r="I37" s="12">
        <v>0.72</v>
      </c>
      <c r="J37" s="13">
        <v>0.9822</v>
      </c>
      <c r="K37" s="1">
        <v>228289</v>
      </c>
      <c r="L37" s="1" t="s">
        <v>177</v>
      </c>
      <c r="M37" s="14" t="s">
        <v>178</v>
      </c>
      <c r="N37" s="1" t="s">
        <v>17</v>
      </c>
    </row>
    <row r="38" spans="1:14">
      <c r="A38" s="1">
        <v>241</v>
      </c>
      <c r="B38" s="1" t="s">
        <v>179</v>
      </c>
      <c r="C38" s="1" t="s">
        <v>180</v>
      </c>
      <c r="D38" s="1">
        <v>2016</v>
      </c>
      <c r="E38" s="1" t="s">
        <v>20</v>
      </c>
      <c r="F38" s="1" t="s">
        <v>181</v>
      </c>
      <c r="G38" s="1" t="s">
        <v>14</v>
      </c>
      <c r="H38" s="1" t="s">
        <v>182</v>
      </c>
      <c r="I38" s="12">
        <v>0.72</v>
      </c>
      <c r="J38" s="13">
        <v>0.9822</v>
      </c>
      <c r="K38" s="1">
        <v>207560</v>
      </c>
      <c r="L38" s="1" t="s">
        <v>183</v>
      </c>
      <c r="M38" s="14">
        <v>35</v>
      </c>
      <c r="N38" s="1" t="s">
        <v>184</v>
      </c>
    </row>
    <row r="39" spans="1:14">
      <c r="A39" s="1">
        <v>125</v>
      </c>
      <c r="B39" s="1" t="s">
        <v>185</v>
      </c>
      <c r="C39" s="4" t="s">
        <v>186</v>
      </c>
      <c r="D39" s="1">
        <v>2020</v>
      </c>
      <c r="E39" s="1" t="s">
        <v>20</v>
      </c>
      <c r="F39" s="7" t="s">
        <v>111</v>
      </c>
      <c r="G39" s="1" t="s">
        <v>14</v>
      </c>
      <c r="H39" s="1" t="s">
        <v>187</v>
      </c>
      <c r="I39" s="12">
        <v>0.72</v>
      </c>
      <c r="J39" s="13">
        <v>0.9822</v>
      </c>
      <c r="K39" s="1">
        <v>208189</v>
      </c>
      <c r="L39" s="1" t="s">
        <v>188</v>
      </c>
      <c r="M39" s="14">
        <v>660</v>
      </c>
      <c r="N39" s="1" t="s">
        <v>184</v>
      </c>
    </row>
    <row r="40" spans="1:14">
      <c r="A40" s="1">
        <v>140</v>
      </c>
      <c r="B40" s="1" t="s">
        <v>189</v>
      </c>
      <c r="C40" s="1" t="s">
        <v>190</v>
      </c>
      <c r="D40" s="1">
        <v>2017</v>
      </c>
      <c r="E40" s="1" t="s">
        <v>20</v>
      </c>
      <c r="F40" s="1" t="s">
        <v>111</v>
      </c>
      <c r="G40" s="1" t="s">
        <v>14</v>
      </c>
      <c r="H40" s="1" t="s">
        <v>191</v>
      </c>
      <c r="I40" s="12">
        <v>0.5</v>
      </c>
      <c r="J40" s="13">
        <v>0.9822</v>
      </c>
      <c r="K40" s="1">
        <v>290451</v>
      </c>
      <c r="L40" s="1" t="s">
        <v>192</v>
      </c>
      <c r="M40" s="14">
        <v>15</v>
      </c>
      <c r="N40" s="1" t="s">
        <v>193</v>
      </c>
    </row>
    <row r="41" spans="1:14">
      <c r="A41" s="1">
        <v>5</v>
      </c>
      <c r="B41" s="1" t="s">
        <v>194</v>
      </c>
      <c r="C41" s="5" t="s">
        <v>195</v>
      </c>
      <c r="D41" s="1">
        <v>2016</v>
      </c>
      <c r="E41" s="1" t="s">
        <v>53</v>
      </c>
      <c r="F41" s="1" t="s">
        <v>13</v>
      </c>
      <c r="G41" s="1" t="s">
        <v>14</v>
      </c>
      <c r="H41" s="1" t="s">
        <v>196</v>
      </c>
      <c r="I41" s="12">
        <v>0.72</v>
      </c>
      <c r="J41" s="13">
        <v>0.9822</v>
      </c>
      <c r="K41" s="1">
        <v>236911</v>
      </c>
      <c r="L41" s="1" t="s">
        <v>197</v>
      </c>
      <c r="M41" s="14">
        <v>65</v>
      </c>
      <c r="N41" s="1" t="s">
        <v>198</v>
      </c>
    </row>
    <row r="42" spans="1:14">
      <c r="A42" s="1">
        <v>34</v>
      </c>
      <c r="B42" s="1" t="s">
        <v>199</v>
      </c>
      <c r="C42" s="1" t="s">
        <v>200</v>
      </c>
      <c r="D42" s="1">
        <v>2020</v>
      </c>
      <c r="E42" s="1" t="s">
        <v>71</v>
      </c>
      <c r="F42" s="1" t="s">
        <v>13</v>
      </c>
      <c r="G42" s="1" t="s">
        <v>14</v>
      </c>
      <c r="H42" s="1" t="s">
        <v>201</v>
      </c>
      <c r="I42" s="12">
        <v>0.72</v>
      </c>
      <c r="J42" s="13">
        <v>0.9822</v>
      </c>
      <c r="K42" s="1">
        <v>234967</v>
      </c>
      <c r="L42" s="1" t="s">
        <v>202</v>
      </c>
      <c r="M42" s="14">
        <v>65</v>
      </c>
      <c r="N42" s="1" t="s">
        <v>198</v>
      </c>
    </row>
    <row r="43" spans="1:14">
      <c r="A43" s="1">
        <v>32</v>
      </c>
      <c r="B43" s="1" t="s">
        <v>203</v>
      </c>
      <c r="C43" s="4" t="s">
        <v>204</v>
      </c>
      <c r="D43" s="1">
        <v>2015</v>
      </c>
      <c r="E43" s="1" t="s">
        <v>20</v>
      </c>
      <c r="F43" s="7" t="s">
        <v>13</v>
      </c>
      <c r="G43" s="1" t="s">
        <v>14</v>
      </c>
      <c r="H43" s="1" t="s">
        <v>205</v>
      </c>
      <c r="I43" s="12">
        <v>0.72</v>
      </c>
      <c r="J43" s="13">
        <v>0.9822</v>
      </c>
      <c r="K43" s="1">
        <v>236572</v>
      </c>
      <c r="L43" s="1" t="s">
        <v>206</v>
      </c>
      <c r="M43" s="14">
        <v>65</v>
      </c>
      <c r="N43" s="1" t="s">
        <v>198</v>
      </c>
    </row>
    <row r="44" spans="1:14">
      <c r="A44" s="1">
        <v>127</v>
      </c>
      <c r="B44" s="1" t="s">
        <v>207</v>
      </c>
      <c r="C44" s="1" t="s">
        <v>208</v>
      </c>
      <c r="D44" s="1">
        <v>2016</v>
      </c>
      <c r="E44" s="1" t="s">
        <v>20</v>
      </c>
      <c r="F44" s="8" t="s">
        <v>111</v>
      </c>
      <c r="G44" s="1" t="s">
        <v>14</v>
      </c>
      <c r="H44" s="1" t="s">
        <v>209</v>
      </c>
      <c r="I44" s="12">
        <v>0.72</v>
      </c>
      <c r="J44" s="13">
        <v>0.9822</v>
      </c>
      <c r="K44" s="1">
        <v>180641</v>
      </c>
      <c r="L44" s="1" t="s">
        <v>210</v>
      </c>
      <c r="M44" s="14">
        <v>65</v>
      </c>
      <c r="N44" s="1" t="s">
        <v>198</v>
      </c>
    </row>
    <row r="45" spans="1:14">
      <c r="A45" s="1">
        <v>212</v>
      </c>
      <c r="B45" s="1" t="s">
        <v>211</v>
      </c>
      <c r="C45" s="1" t="s">
        <v>212</v>
      </c>
      <c r="D45" s="1">
        <v>2014</v>
      </c>
      <c r="E45" s="1" t="s">
        <v>106</v>
      </c>
      <c r="F45" s="7" t="s">
        <v>213</v>
      </c>
      <c r="G45" s="1" t="s">
        <v>14</v>
      </c>
      <c r="H45" s="1" t="s">
        <v>214</v>
      </c>
      <c r="I45" s="12">
        <v>0.72</v>
      </c>
      <c r="J45" s="13">
        <v>0.9822</v>
      </c>
      <c r="K45" s="1">
        <v>237444</v>
      </c>
      <c r="L45" s="1" t="s">
        <v>215</v>
      </c>
      <c r="M45" s="14">
        <v>65</v>
      </c>
      <c r="N45" s="1" t="s">
        <v>198</v>
      </c>
    </row>
    <row r="46" spans="1:14">
      <c r="A46" s="1">
        <v>2</v>
      </c>
      <c r="B46" s="1" t="s">
        <v>216</v>
      </c>
      <c r="C46" s="1" t="s">
        <v>217</v>
      </c>
      <c r="D46" s="1">
        <v>2016</v>
      </c>
      <c r="E46" s="1" t="s">
        <v>53</v>
      </c>
      <c r="F46" s="7" t="s">
        <v>13</v>
      </c>
      <c r="G46" s="1" t="s">
        <v>14</v>
      </c>
      <c r="H46" s="1" t="s">
        <v>218</v>
      </c>
      <c r="I46" s="12">
        <v>0.72</v>
      </c>
      <c r="J46" s="13">
        <v>0.9822</v>
      </c>
      <c r="K46" s="1">
        <v>218572</v>
      </c>
      <c r="L46" s="1" t="s">
        <v>219</v>
      </c>
      <c r="M46" s="14">
        <v>86</v>
      </c>
      <c r="N46" s="1" t="s">
        <v>198</v>
      </c>
    </row>
    <row r="47" spans="1:14">
      <c r="A47" s="1">
        <v>27</v>
      </c>
      <c r="B47" s="1" t="s">
        <v>220</v>
      </c>
      <c r="C47" s="4" t="s">
        <v>221</v>
      </c>
      <c r="D47" s="1">
        <v>2017</v>
      </c>
      <c r="E47" s="1" t="s">
        <v>20</v>
      </c>
      <c r="F47" s="7" t="s">
        <v>13</v>
      </c>
      <c r="G47" s="1" t="s">
        <v>14</v>
      </c>
      <c r="H47" s="1" t="s">
        <v>222</v>
      </c>
      <c r="I47" s="12">
        <v>0.72</v>
      </c>
      <c r="J47" s="13">
        <v>0.9822</v>
      </c>
      <c r="K47" s="1">
        <v>227097</v>
      </c>
      <c r="L47" s="1" t="s">
        <v>223</v>
      </c>
      <c r="M47" s="14">
        <v>86</v>
      </c>
      <c r="N47" s="1" t="s">
        <v>198</v>
      </c>
    </row>
    <row r="48" spans="1:14">
      <c r="A48" s="1">
        <v>77</v>
      </c>
      <c r="B48" s="1" t="s">
        <v>224</v>
      </c>
      <c r="C48" s="4" t="s">
        <v>225</v>
      </c>
      <c r="D48" s="1">
        <v>2017</v>
      </c>
      <c r="E48" s="1" t="s">
        <v>20</v>
      </c>
      <c r="F48" s="8" t="s">
        <v>13</v>
      </c>
      <c r="G48" s="1" t="s">
        <v>14</v>
      </c>
      <c r="H48" s="1" t="s">
        <v>226</v>
      </c>
      <c r="I48" s="12">
        <v>0.36</v>
      </c>
      <c r="J48" s="13">
        <v>0.9964</v>
      </c>
      <c r="K48" s="1">
        <v>270776</v>
      </c>
      <c r="L48" s="1" t="s">
        <v>227</v>
      </c>
      <c r="M48" s="14">
        <v>86</v>
      </c>
      <c r="N48" s="1" t="s">
        <v>198</v>
      </c>
    </row>
    <row r="49" spans="1:14">
      <c r="A49" s="1">
        <v>108</v>
      </c>
      <c r="B49" s="1" t="s">
        <v>228</v>
      </c>
      <c r="C49" s="1" t="s">
        <v>229</v>
      </c>
      <c r="D49" s="1" t="s">
        <v>12</v>
      </c>
      <c r="E49" s="1" t="s">
        <v>20</v>
      </c>
      <c r="F49" s="1" t="s">
        <v>90</v>
      </c>
      <c r="G49" s="1" t="s">
        <v>14</v>
      </c>
      <c r="H49" s="1" t="s">
        <v>230</v>
      </c>
      <c r="I49" s="12">
        <v>0.72</v>
      </c>
      <c r="J49" s="13">
        <v>0.9822</v>
      </c>
      <c r="K49" s="1">
        <v>219385</v>
      </c>
      <c r="L49" s="1" t="s">
        <v>231</v>
      </c>
      <c r="M49" s="14">
        <v>86</v>
      </c>
      <c r="N49" s="1" t="s">
        <v>198</v>
      </c>
    </row>
    <row r="50" spans="1:14">
      <c r="A50" s="1">
        <v>99</v>
      </c>
      <c r="B50" s="1" t="s">
        <v>232</v>
      </c>
      <c r="C50" s="6" t="s">
        <v>233</v>
      </c>
      <c r="D50" s="1">
        <v>2014</v>
      </c>
      <c r="E50" s="1" t="s">
        <v>20</v>
      </c>
      <c r="F50" s="1" t="s">
        <v>234</v>
      </c>
      <c r="G50" s="1" t="s">
        <v>14</v>
      </c>
      <c r="H50" s="1" t="s">
        <v>235</v>
      </c>
      <c r="I50" s="12">
        <v>0.72</v>
      </c>
      <c r="J50" s="13">
        <v>0.9822</v>
      </c>
      <c r="K50" s="1">
        <v>211169</v>
      </c>
      <c r="L50" s="1" t="s">
        <v>236</v>
      </c>
      <c r="M50" s="14">
        <v>86</v>
      </c>
      <c r="N50" s="1" t="s">
        <v>198</v>
      </c>
    </row>
    <row r="51" spans="1:14">
      <c r="A51" s="1">
        <v>210</v>
      </c>
      <c r="B51" s="1" t="s">
        <v>237</v>
      </c>
      <c r="C51" s="1" t="s">
        <v>238</v>
      </c>
      <c r="D51" s="1">
        <v>2018</v>
      </c>
      <c r="E51" s="1" t="s">
        <v>239</v>
      </c>
      <c r="F51" s="7" t="s">
        <v>240</v>
      </c>
      <c r="G51" s="1" t="s">
        <v>14</v>
      </c>
      <c r="H51" s="1" t="s">
        <v>241</v>
      </c>
      <c r="I51" s="12">
        <v>0.72</v>
      </c>
      <c r="J51" s="13">
        <v>0.9822</v>
      </c>
      <c r="K51" s="1">
        <v>218147</v>
      </c>
      <c r="L51" s="1" t="s">
        <v>242</v>
      </c>
      <c r="M51" s="14">
        <v>86</v>
      </c>
      <c r="N51" s="1" t="s">
        <v>198</v>
      </c>
    </row>
    <row r="52" spans="1:14">
      <c r="A52" s="1">
        <v>214</v>
      </c>
      <c r="B52" s="1" t="s">
        <v>243</v>
      </c>
      <c r="C52" s="4" t="s">
        <v>244</v>
      </c>
      <c r="D52" s="1">
        <v>2015</v>
      </c>
      <c r="E52" s="11" t="s">
        <v>106</v>
      </c>
      <c r="F52" s="7" t="s">
        <v>213</v>
      </c>
      <c r="G52" s="1" t="s">
        <v>14</v>
      </c>
      <c r="H52" s="1" t="s">
        <v>245</v>
      </c>
      <c r="I52" s="12">
        <v>0.5</v>
      </c>
      <c r="J52" s="13">
        <v>0.9822</v>
      </c>
      <c r="K52" s="1">
        <v>200067</v>
      </c>
      <c r="L52" s="1" t="s">
        <v>246</v>
      </c>
      <c r="M52" s="14">
        <v>86</v>
      </c>
      <c r="N52" s="1" t="s">
        <v>198</v>
      </c>
    </row>
    <row r="53" spans="1:14">
      <c r="A53" s="1">
        <v>239</v>
      </c>
      <c r="B53" s="1" t="s">
        <v>247</v>
      </c>
      <c r="C53" s="1" t="s">
        <v>248</v>
      </c>
      <c r="D53" s="1">
        <v>2106</v>
      </c>
      <c r="E53" s="1" t="s">
        <v>20</v>
      </c>
      <c r="F53" s="7" t="s">
        <v>181</v>
      </c>
      <c r="G53" s="1" t="s">
        <v>14</v>
      </c>
      <c r="H53" s="1" t="s">
        <v>249</v>
      </c>
      <c r="I53" s="12">
        <v>0.72</v>
      </c>
      <c r="J53" s="13">
        <v>0.9822</v>
      </c>
      <c r="K53" s="1">
        <v>215697</v>
      </c>
      <c r="L53" s="1" t="s">
        <v>250</v>
      </c>
      <c r="M53" s="14">
        <v>86</v>
      </c>
      <c r="N53" s="1" t="s">
        <v>198</v>
      </c>
    </row>
    <row r="54" spans="1:14">
      <c r="A54" s="1">
        <v>25</v>
      </c>
      <c r="B54" s="1" t="s">
        <v>251</v>
      </c>
      <c r="C54" s="1" t="s">
        <v>252</v>
      </c>
      <c r="D54" s="1">
        <v>2014</v>
      </c>
      <c r="E54" s="1" t="s">
        <v>20</v>
      </c>
      <c r="F54" s="1" t="s">
        <v>13</v>
      </c>
      <c r="G54" s="1" t="s">
        <v>14</v>
      </c>
      <c r="H54" s="1" t="s">
        <v>253</v>
      </c>
      <c r="I54" s="12">
        <v>0.72</v>
      </c>
      <c r="J54" s="13">
        <v>0.9822</v>
      </c>
      <c r="K54" s="1">
        <v>224263</v>
      </c>
      <c r="L54" s="1" t="s">
        <v>254</v>
      </c>
      <c r="M54" s="14">
        <v>374</v>
      </c>
      <c r="N54" s="1" t="s">
        <v>198</v>
      </c>
    </row>
    <row r="55" spans="1:14">
      <c r="A55" s="1">
        <v>37</v>
      </c>
      <c r="B55" s="1" t="s">
        <v>255</v>
      </c>
      <c r="C55" s="1" t="s">
        <v>256</v>
      </c>
      <c r="D55" s="1">
        <v>2017</v>
      </c>
      <c r="E55" s="1" t="s">
        <v>53</v>
      </c>
      <c r="F55" s="1" t="s">
        <v>13</v>
      </c>
      <c r="G55" s="1" t="s">
        <v>14</v>
      </c>
      <c r="H55" s="1" t="s">
        <v>257</v>
      </c>
      <c r="I55" s="12">
        <v>0.72</v>
      </c>
      <c r="J55" s="13">
        <v>0.9811</v>
      </c>
      <c r="K55" s="1">
        <v>196000</v>
      </c>
      <c r="L55" s="1" t="s">
        <v>258</v>
      </c>
      <c r="M55" s="14">
        <v>375</v>
      </c>
      <c r="N55" s="1" t="s">
        <v>198</v>
      </c>
    </row>
    <row r="56" spans="1:14">
      <c r="A56" s="1">
        <v>216</v>
      </c>
      <c r="B56" s="1" t="s">
        <v>259</v>
      </c>
      <c r="C56" s="4" t="s">
        <v>260</v>
      </c>
      <c r="D56" s="1">
        <v>2014</v>
      </c>
      <c r="E56" s="1" t="s">
        <v>239</v>
      </c>
      <c r="F56" s="8" t="s">
        <v>261</v>
      </c>
      <c r="G56" s="1" t="s">
        <v>14</v>
      </c>
      <c r="H56" s="1" t="s">
        <v>262</v>
      </c>
      <c r="I56" s="12">
        <v>0.5</v>
      </c>
      <c r="J56" s="13">
        <v>0.9822</v>
      </c>
      <c r="K56" s="1">
        <v>279435</v>
      </c>
      <c r="L56" s="1" t="s">
        <v>263</v>
      </c>
      <c r="M56" s="14">
        <v>376</v>
      </c>
      <c r="N56" s="1" t="s">
        <v>198</v>
      </c>
    </row>
    <row r="57" spans="1:14">
      <c r="A57" s="1">
        <v>40</v>
      </c>
      <c r="B57" s="1" t="s">
        <v>264</v>
      </c>
      <c r="C57" s="1" t="s">
        <v>265</v>
      </c>
      <c r="D57" s="1" t="s">
        <v>12</v>
      </c>
      <c r="E57" s="1" t="s">
        <v>71</v>
      </c>
      <c r="F57" s="1" t="s">
        <v>13</v>
      </c>
      <c r="G57" s="1" t="s">
        <v>14</v>
      </c>
      <c r="H57" s="1" t="s">
        <v>266</v>
      </c>
      <c r="I57" s="12">
        <v>0.72</v>
      </c>
      <c r="J57" s="13">
        <v>0.9778</v>
      </c>
      <c r="K57" s="1">
        <v>163942</v>
      </c>
      <c r="L57" s="1" t="s">
        <v>267</v>
      </c>
      <c r="M57" s="14">
        <v>380</v>
      </c>
      <c r="N57" s="1" t="s">
        <v>198</v>
      </c>
    </row>
    <row r="58" spans="1:14">
      <c r="A58" s="1">
        <v>164</v>
      </c>
      <c r="B58" s="1" t="s">
        <v>268</v>
      </c>
      <c r="C58" s="1" t="s">
        <v>269</v>
      </c>
      <c r="D58" s="1">
        <v>2021</v>
      </c>
      <c r="E58" s="7" t="s">
        <v>158</v>
      </c>
      <c r="F58" s="7" t="s">
        <v>159</v>
      </c>
      <c r="G58" s="1" t="s">
        <v>14</v>
      </c>
      <c r="H58" s="1" t="s">
        <v>270</v>
      </c>
      <c r="I58" s="12">
        <v>0.72</v>
      </c>
      <c r="J58" s="13">
        <v>0.9784</v>
      </c>
      <c r="K58" s="1">
        <v>162135</v>
      </c>
      <c r="L58" s="1" t="s">
        <v>271</v>
      </c>
      <c r="M58" s="14">
        <v>380</v>
      </c>
      <c r="N58" s="1" t="s">
        <v>198</v>
      </c>
    </row>
    <row r="59" spans="1:14">
      <c r="A59" s="1">
        <v>9</v>
      </c>
      <c r="B59" s="1" t="s">
        <v>272</v>
      </c>
      <c r="C59" s="1" t="s">
        <v>273</v>
      </c>
      <c r="D59" s="1">
        <v>2016</v>
      </c>
      <c r="E59" s="1" t="s">
        <v>53</v>
      </c>
      <c r="F59" s="1" t="s">
        <v>13</v>
      </c>
      <c r="G59" s="1" t="s">
        <v>14</v>
      </c>
      <c r="H59" s="1" t="s">
        <v>274</v>
      </c>
      <c r="I59" s="12">
        <v>0.72</v>
      </c>
      <c r="J59" s="13">
        <v>0.9822</v>
      </c>
      <c r="K59" s="1">
        <v>229518</v>
      </c>
      <c r="L59" s="1" t="s">
        <v>275</v>
      </c>
      <c r="M59" s="14">
        <v>48</v>
      </c>
      <c r="N59" s="1" t="s">
        <v>198</v>
      </c>
    </row>
    <row r="60" spans="1:14">
      <c r="A60" s="1">
        <v>39</v>
      </c>
      <c r="B60" s="1" t="s">
        <v>276</v>
      </c>
      <c r="C60" s="1" t="s">
        <v>277</v>
      </c>
      <c r="D60" s="1" t="s">
        <v>12</v>
      </c>
      <c r="E60" s="1" t="s">
        <v>71</v>
      </c>
      <c r="F60" s="1" t="s">
        <v>13</v>
      </c>
      <c r="G60" s="1" t="s">
        <v>14</v>
      </c>
      <c r="H60" s="1" t="s">
        <v>278</v>
      </c>
      <c r="I60" s="12">
        <v>0.72</v>
      </c>
      <c r="J60" s="13">
        <v>0.9784</v>
      </c>
      <c r="K60" s="1">
        <v>160788</v>
      </c>
      <c r="L60" s="1" t="s">
        <v>279</v>
      </c>
      <c r="M60" s="14">
        <v>66</v>
      </c>
      <c r="N60" s="1" t="s">
        <v>198</v>
      </c>
    </row>
    <row r="61" spans="1:14">
      <c r="A61" s="1">
        <v>38</v>
      </c>
      <c r="B61" s="1" t="s">
        <v>280</v>
      </c>
      <c r="C61" s="1" t="s">
        <v>281</v>
      </c>
      <c r="D61" s="1">
        <v>2015</v>
      </c>
      <c r="E61" s="1" t="s">
        <v>20</v>
      </c>
      <c r="F61" s="1" t="s">
        <v>13</v>
      </c>
      <c r="G61" s="1" t="s">
        <v>14</v>
      </c>
      <c r="H61" s="1" t="s">
        <v>282</v>
      </c>
      <c r="I61" s="12">
        <v>0.72</v>
      </c>
      <c r="J61" s="13">
        <v>0.9784</v>
      </c>
      <c r="K61" s="1">
        <v>162330</v>
      </c>
      <c r="L61" s="1" t="s">
        <v>283</v>
      </c>
      <c r="M61" s="14" t="s">
        <v>178</v>
      </c>
      <c r="N61" s="1" t="s">
        <v>198</v>
      </c>
    </row>
    <row r="62" spans="1:14">
      <c r="A62" s="1">
        <v>79</v>
      </c>
      <c r="B62" s="1" t="s">
        <v>284</v>
      </c>
      <c r="C62" s="4" t="s">
        <v>285</v>
      </c>
      <c r="D62" s="1">
        <v>2012</v>
      </c>
      <c r="E62" s="1" t="s">
        <v>20</v>
      </c>
      <c r="F62" s="7" t="s">
        <v>13</v>
      </c>
      <c r="G62" s="1" t="s">
        <v>14</v>
      </c>
      <c r="H62" s="1" t="s">
        <v>286</v>
      </c>
      <c r="I62" s="12">
        <v>0.36</v>
      </c>
      <c r="J62" s="13">
        <v>0.9984</v>
      </c>
      <c r="K62" s="1">
        <v>138314</v>
      </c>
      <c r="L62" s="1" t="s">
        <v>287</v>
      </c>
      <c r="M62" s="14">
        <v>1027</v>
      </c>
      <c r="N62" s="1" t="s">
        <v>288</v>
      </c>
    </row>
    <row r="63" spans="1:14">
      <c r="A63" s="1">
        <v>185</v>
      </c>
      <c r="B63" s="1" t="s">
        <v>289</v>
      </c>
      <c r="C63" s="4" t="s">
        <v>290</v>
      </c>
      <c r="D63" s="1">
        <v>2018</v>
      </c>
      <c r="E63" s="1" t="s">
        <v>169</v>
      </c>
      <c r="F63" s="8" t="s">
        <v>164</v>
      </c>
      <c r="G63" s="1" t="s">
        <v>14</v>
      </c>
      <c r="H63" s="1" t="s">
        <v>291</v>
      </c>
      <c r="I63" s="12">
        <v>0.5</v>
      </c>
      <c r="J63" s="13">
        <v>0.9822</v>
      </c>
      <c r="K63" s="1">
        <v>311937</v>
      </c>
      <c r="L63" s="1" t="s">
        <v>292</v>
      </c>
      <c r="M63" s="14">
        <v>147</v>
      </c>
      <c r="N63" s="1" t="s">
        <v>288</v>
      </c>
    </row>
    <row r="64" spans="1:14">
      <c r="A64" s="1">
        <v>114</v>
      </c>
      <c r="B64" s="1" t="s">
        <v>293</v>
      </c>
      <c r="C64" s="6" t="s">
        <v>294</v>
      </c>
      <c r="D64" s="1">
        <v>2015</v>
      </c>
      <c r="E64" s="1" t="s">
        <v>20</v>
      </c>
      <c r="F64" s="7" t="s">
        <v>111</v>
      </c>
      <c r="G64" s="1" t="s">
        <v>14</v>
      </c>
      <c r="H64" s="1" t="s">
        <v>295</v>
      </c>
      <c r="I64" s="12">
        <v>0.72</v>
      </c>
      <c r="J64" s="13">
        <v>0.9822</v>
      </c>
      <c r="K64" s="1">
        <v>202516</v>
      </c>
      <c r="L64" s="1" t="s">
        <v>296</v>
      </c>
      <c r="M64" s="14">
        <v>268</v>
      </c>
      <c r="N64" s="1" t="s">
        <v>288</v>
      </c>
    </row>
    <row r="65" spans="1:14">
      <c r="A65" s="1">
        <v>118</v>
      </c>
      <c r="B65" s="1" t="s">
        <v>297</v>
      </c>
      <c r="C65" s="4" t="s">
        <v>298</v>
      </c>
      <c r="D65" s="1">
        <v>2015</v>
      </c>
      <c r="E65" s="1" t="s">
        <v>20</v>
      </c>
      <c r="F65" s="7" t="s">
        <v>299</v>
      </c>
      <c r="G65" s="1" t="s">
        <v>14</v>
      </c>
      <c r="H65" s="1" t="s">
        <v>300</v>
      </c>
      <c r="I65" s="12">
        <v>0.72</v>
      </c>
      <c r="J65" s="13">
        <v>0.9822</v>
      </c>
      <c r="K65" s="1">
        <v>207355</v>
      </c>
      <c r="L65" s="1" t="s">
        <v>301</v>
      </c>
      <c r="M65" s="14">
        <v>268</v>
      </c>
      <c r="N65" s="1" t="s">
        <v>288</v>
      </c>
    </row>
    <row r="66" spans="1:14">
      <c r="A66" s="1">
        <v>237</v>
      </c>
      <c r="B66" s="1" t="s">
        <v>302</v>
      </c>
      <c r="C66" s="4" t="s">
        <v>303</v>
      </c>
      <c r="D66" s="1">
        <v>2016</v>
      </c>
      <c r="E66" s="15" t="s">
        <v>100</v>
      </c>
      <c r="F66" s="15" t="s">
        <v>304</v>
      </c>
      <c r="G66" s="1" t="s">
        <v>14</v>
      </c>
      <c r="H66" s="1" t="s">
        <v>305</v>
      </c>
      <c r="I66" s="12">
        <v>0.36</v>
      </c>
      <c r="J66" s="13">
        <v>0.9964</v>
      </c>
      <c r="K66" s="1">
        <v>166700</v>
      </c>
      <c r="L66" s="1" t="s">
        <v>306</v>
      </c>
      <c r="M66" s="14">
        <v>268</v>
      </c>
      <c r="N66" s="1" t="s">
        <v>288</v>
      </c>
    </row>
    <row r="67" ht="18" customHeight="1" spans="1:14">
      <c r="A67" s="1">
        <v>211</v>
      </c>
      <c r="B67" s="1" t="s">
        <v>307</v>
      </c>
      <c r="C67" s="1" t="s">
        <v>308</v>
      </c>
      <c r="D67" s="1">
        <v>2014</v>
      </c>
      <c r="E67" s="1" t="s">
        <v>106</v>
      </c>
      <c r="F67" s="8" t="s">
        <v>240</v>
      </c>
      <c r="G67" s="1" t="s">
        <v>14</v>
      </c>
      <c r="H67" s="1" t="s">
        <v>309</v>
      </c>
      <c r="I67" s="12">
        <v>0.72</v>
      </c>
      <c r="J67" s="13">
        <v>0.9822</v>
      </c>
      <c r="K67" s="1">
        <v>214979</v>
      </c>
      <c r="L67" s="1" t="s">
        <v>310</v>
      </c>
      <c r="M67" s="14">
        <v>893</v>
      </c>
      <c r="N67" s="1" t="s">
        <v>288</v>
      </c>
    </row>
    <row r="68" spans="1:14">
      <c r="A68" s="1">
        <v>240</v>
      </c>
      <c r="B68" s="1" t="s">
        <v>311</v>
      </c>
      <c r="C68" s="4" t="s">
        <v>312</v>
      </c>
      <c r="D68" s="1">
        <v>2019</v>
      </c>
      <c r="E68" s="10" t="s">
        <v>313</v>
      </c>
      <c r="F68" s="1" t="s">
        <v>314</v>
      </c>
      <c r="G68" s="1" t="s">
        <v>14</v>
      </c>
      <c r="H68" s="1" t="s">
        <v>315</v>
      </c>
      <c r="I68" s="12">
        <v>0.72</v>
      </c>
      <c r="J68" s="13">
        <v>0.9822</v>
      </c>
      <c r="K68" s="1">
        <v>479365</v>
      </c>
      <c r="L68" s="1" t="s">
        <v>316</v>
      </c>
      <c r="M68" s="14">
        <v>893</v>
      </c>
      <c r="N68" s="1" t="s">
        <v>288</v>
      </c>
    </row>
    <row r="69" spans="1:14">
      <c r="A69" s="1">
        <v>33</v>
      </c>
      <c r="B69" s="1" t="s">
        <v>317</v>
      </c>
      <c r="C69" s="1" t="s">
        <v>318</v>
      </c>
      <c r="D69" s="1">
        <v>2014</v>
      </c>
      <c r="E69" s="1" t="s">
        <v>319</v>
      </c>
      <c r="F69" s="1" t="s">
        <v>13</v>
      </c>
      <c r="G69" s="1" t="s">
        <v>14</v>
      </c>
      <c r="H69" s="1" t="s">
        <v>320</v>
      </c>
      <c r="I69" s="12">
        <v>0.72</v>
      </c>
      <c r="J69" s="13">
        <v>0.9822</v>
      </c>
      <c r="K69" s="1">
        <v>218832</v>
      </c>
      <c r="L69" s="1" t="s">
        <v>321</v>
      </c>
      <c r="M69" s="14">
        <v>420</v>
      </c>
      <c r="N69" s="1" t="s">
        <v>288</v>
      </c>
    </row>
    <row r="70" spans="1:14">
      <c r="A70" s="1">
        <v>124</v>
      </c>
      <c r="B70" s="1" t="s">
        <v>322</v>
      </c>
      <c r="C70" s="1" t="s">
        <v>323</v>
      </c>
      <c r="D70" s="1">
        <v>2020</v>
      </c>
      <c r="E70" s="1" t="s">
        <v>20</v>
      </c>
      <c r="F70" s="7" t="s">
        <v>111</v>
      </c>
      <c r="G70" s="1" t="s">
        <v>14</v>
      </c>
      <c r="H70" s="1" t="s">
        <v>324</v>
      </c>
      <c r="I70" s="12">
        <v>0.72</v>
      </c>
      <c r="J70" s="13">
        <v>0.9822</v>
      </c>
      <c r="K70" s="1">
        <v>210202</v>
      </c>
      <c r="L70" s="1" t="s">
        <v>325</v>
      </c>
      <c r="M70" s="14">
        <v>420</v>
      </c>
      <c r="N70" s="1" t="s">
        <v>288</v>
      </c>
    </row>
    <row r="71" spans="1:14">
      <c r="A71" s="1">
        <v>41</v>
      </c>
      <c r="B71" s="1" t="s">
        <v>326</v>
      </c>
      <c r="C71" s="4" t="s">
        <v>327</v>
      </c>
      <c r="D71" s="1">
        <v>2013</v>
      </c>
      <c r="E71" s="1" t="s">
        <v>71</v>
      </c>
      <c r="F71" s="1" t="s">
        <v>13</v>
      </c>
      <c r="G71" s="1" t="s">
        <v>14</v>
      </c>
      <c r="H71" s="1" t="s">
        <v>328</v>
      </c>
      <c r="I71" s="12">
        <v>0.72</v>
      </c>
      <c r="J71" s="13">
        <v>0.9773</v>
      </c>
      <c r="K71" s="1">
        <v>127353</v>
      </c>
      <c r="L71" s="1" t="s">
        <v>329</v>
      </c>
      <c r="M71" s="14">
        <v>5473</v>
      </c>
      <c r="N71" s="1" t="s">
        <v>288</v>
      </c>
    </row>
    <row r="72" spans="1:14">
      <c r="A72" s="1">
        <v>218</v>
      </c>
      <c r="B72" s="1" t="s">
        <v>330</v>
      </c>
      <c r="C72" s="4" t="s">
        <v>331</v>
      </c>
      <c r="D72" s="1">
        <v>2019</v>
      </c>
      <c r="E72" s="1" t="s">
        <v>169</v>
      </c>
      <c r="F72" s="8" t="s">
        <v>332</v>
      </c>
      <c r="G72" s="1" t="s">
        <v>14</v>
      </c>
      <c r="H72" s="1" t="s">
        <v>333</v>
      </c>
      <c r="I72" s="12">
        <v>0.44</v>
      </c>
      <c r="J72" s="13">
        <v>0.9816</v>
      </c>
      <c r="K72" s="1">
        <v>326663</v>
      </c>
      <c r="L72" s="1" t="s">
        <v>334</v>
      </c>
      <c r="M72" s="14">
        <v>39</v>
      </c>
      <c r="N72" s="1" t="s">
        <v>335</v>
      </c>
    </row>
    <row r="73" spans="1:14">
      <c r="A73" s="1">
        <v>219</v>
      </c>
      <c r="B73" s="1" t="s">
        <v>336</v>
      </c>
      <c r="C73" s="4" t="s">
        <v>337</v>
      </c>
      <c r="D73" s="1">
        <v>2019</v>
      </c>
      <c r="E73" s="1" t="s">
        <v>169</v>
      </c>
      <c r="F73" s="8" t="s">
        <v>332</v>
      </c>
      <c r="G73" s="1" t="s">
        <v>14</v>
      </c>
      <c r="H73" s="1" t="s">
        <v>338</v>
      </c>
      <c r="I73" s="12">
        <v>0.44</v>
      </c>
      <c r="J73" s="13">
        <v>0.9816</v>
      </c>
      <c r="K73" s="1">
        <v>313512</v>
      </c>
      <c r="L73" s="1" t="s">
        <v>339</v>
      </c>
      <c r="M73" s="14">
        <v>39</v>
      </c>
      <c r="N73" s="1" t="s">
        <v>335</v>
      </c>
    </row>
    <row r="74" spans="1:14">
      <c r="A74" s="1">
        <v>220</v>
      </c>
      <c r="B74" s="1" t="s">
        <v>340</v>
      </c>
      <c r="C74" s="4" t="s">
        <v>341</v>
      </c>
      <c r="D74" s="1">
        <v>2019</v>
      </c>
      <c r="E74" s="1" t="s">
        <v>169</v>
      </c>
      <c r="F74" s="8" t="s">
        <v>332</v>
      </c>
      <c r="G74" s="1" t="s">
        <v>14</v>
      </c>
      <c r="H74" s="1" t="s">
        <v>342</v>
      </c>
      <c r="I74" s="12">
        <v>0.44</v>
      </c>
      <c r="J74" s="13">
        <v>0.9816</v>
      </c>
      <c r="K74" s="1">
        <v>323074</v>
      </c>
      <c r="L74" s="1" t="s">
        <v>343</v>
      </c>
      <c r="M74" s="14">
        <v>39</v>
      </c>
      <c r="N74" s="1" t="s">
        <v>335</v>
      </c>
    </row>
    <row r="75" spans="1:14">
      <c r="A75" s="1">
        <v>167</v>
      </c>
      <c r="B75" s="1" t="s">
        <v>344</v>
      </c>
      <c r="C75" s="4" t="s">
        <v>345</v>
      </c>
      <c r="D75" s="1">
        <v>2019</v>
      </c>
      <c r="E75" s="1" t="s">
        <v>169</v>
      </c>
      <c r="F75" s="7" t="s">
        <v>346</v>
      </c>
      <c r="G75" s="1" t="s">
        <v>14</v>
      </c>
      <c r="H75" s="1" t="s">
        <v>347</v>
      </c>
      <c r="I75" s="12">
        <v>0.44</v>
      </c>
      <c r="J75" s="13">
        <v>0.9816</v>
      </c>
      <c r="K75" s="1">
        <v>327685</v>
      </c>
      <c r="L75" s="1" t="s">
        <v>348</v>
      </c>
      <c r="M75" s="14">
        <v>39</v>
      </c>
      <c r="N75" s="1" t="s">
        <v>335</v>
      </c>
    </row>
    <row r="76" spans="1:14">
      <c r="A76" s="1">
        <v>56</v>
      </c>
      <c r="B76" s="1" t="s">
        <v>349</v>
      </c>
      <c r="C76" s="4" t="s">
        <v>350</v>
      </c>
      <c r="D76" s="1">
        <v>2014</v>
      </c>
      <c r="E76" s="16" t="s">
        <v>319</v>
      </c>
      <c r="F76" s="1" t="s">
        <v>13</v>
      </c>
      <c r="G76" s="1" t="s">
        <v>14</v>
      </c>
      <c r="H76" s="1" t="s">
        <v>351</v>
      </c>
      <c r="I76" s="12">
        <v>0.5</v>
      </c>
      <c r="J76" s="13">
        <v>0.9822</v>
      </c>
      <c r="K76" s="1">
        <v>345775</v>
      </c>
      <c r="L76" s="1" t="s">
        <v>352</v>
      </c>
      <c r="M76" s="14">
        <v>15</v>
      </c>
      <c r="N76" s="1" t="s">
        <v>353</v>
      </c>
    </row>
    <row r="77" spans="1:14">
      <c r="A77" s="1">
        <v>57</v>
      </c>
      <c r="B77" s="1" t="s">
        <v>354</v>
      </c>
      <c r="C77" s="1" t="s">
        <v>355</v>
      </c>
      <c r="D77" s="1">
        <v>2015</v>
      </c>
      <c r="E77" s="16" t="s">
        <v>319</v>
      </c>
      <c r="F77" s="1" t="s">
        <v>13</v>
      </c>
      <c r="G77" s="1" t="s">
        <v>14</v>
      </c>
      <c r="H77" s="1" t="s">
        <v>356</v>
      </c>
      <c r="I77" s="12">
        <v>0.5</v>
      </c>
      <c r="J77" s="13">
        <v>0.9822</v>
      </c>
      <c r="K77" s="1">
        <v>299188</v>
      </c>
      <c r="L77" s="1" t="s">
        <v>357</v>
      </c>
      <c r="M77" s="14">
        <v>15</v>
      </c>
      <c r="N77" s="1" t="s">
        <v>353</v>
      </c>
    </row>
    <row r="78" ht="17" customHeight="1" spans="1:14">
      <c r="A78" s="1">
        <v>213</v>
      </c>
      <c r="B78" s="1" t="s">
        <v>358</v>
      </c>
      <c r="C78" s="1" t="s">
        <v>359</v>
      </c>
      <c r="D78" s="1">
        <v>2019</v>
      </c>
      <c r="E78" s="17" t="s">
        <v>360</v>
      </c>
      <c r="F78" s="8" t="s">
        <v>361</v>
      </c>
      <c r="G78" s="1" t="s">
        <v>14</v>
      </c>
      <c r="H78" s="1" t="s">
        <v>362</v>
      </c>
      <c r="I78" s="12">
        <v>0.5</v>
      </c>
      <c r="J78" s="13">
        <v>0.9822</v>
      </c>
      <c r="K78" s="1">
        <v>353810</v>
      </c>
      <c r="L78" s="1" t="s">
        <v>363</v>
      </c>
      <c r="M78" s="14">
        <v>15</v>
      </c>
      <c r="N78" s="1" t="s">
        <v>353</v>
      </c>
    </row>
    <row r="79" spans="1:14">
      <c r="A79" s="1">
        <v>150</v>
      </c>
      <c r="B79" s="1" t="s">
        <v>364</v>
      </c>
      <c r="C79" s="4" t="s">
        <v>365</v>
      </c>
      <c r="D79" s="7">
        <v>2018</v>
      </c>
      <c r="E79" s="18" t="s">
        <v>169</v>
      </c>
      <c r="F79" s="8" t="s">
        <v>111</v>
      </c>
      <c r="G79" s="1" t="s">
        <v>14</v>
      </c>
      <c r="H79" s="1" t="s">
        <v>366</v>
      </c>
      <c r="I79" s="12">
        <v>0.5</v>
      </c>
      <c r="J79" s="13">
        <v>0.9816</v>
      </c>
      <c r="K79" s="1">
        <v>302447</v>
      </c>
      <c r="L79" s="1" t="s">
        <v>367</v>
      </c>
      <c r="M79" s="14">
        <v>336</v>
      </c>
      <c r="N79" s="1" t="s">
        <v>368</v>
      </c>
    </row>
    <row r="80" spans="1:14">
      <c r="A80" s="1">
        <v>82</v>
      </c>
      <c r="B80" s="1" t="s">
        <v>369</v>
      </c>
      <c r="C80" s="4" t="s">
        <v>370</v>
      </c>
      <c r="D80" s="8">
        <v>2010</v>
      </c>
      <c r="E80" s="17" t="s">
        <v>319</v>
      </c>
      <c r="F80" s="7" t="s">
        <v>13</v>
      </c>
      <c r="G80" s="1" t="s">
        <v>14</v>
      </c>
      <c r="H80" s="1" t="s">
        <v>371</v>
      </c>
      <c r="I80" s="12">
        <v>0.36</v>
      </c>
      <c r="J80" s="13">
        <v>1</v>
      </c>
      <c r="K80" s="1">
        <v>155175</v>
      </c>
      <c r="L80" s="1" t="s">
        <v>372</v>
      </c>
      <c r="M80" s="14">
        <v>2948</v>
      </c>
      <c r="N80" s="1" t="s">
        <v>373</v>
      </c>
    </row>
    <row r="81" spans="1:14">
      <c r="A81" s="1">
        <v>83</v>
      </c>
      <c r="B81" s="1" t="s">
        <v>374</v>
      </c>
      <c r="C81" s="4" t="s">
        <v>375</v>
      </c>
      <c r="D81" s="1">
        <v>2013</v>
      </c>
      <c r="E81" s="1" t="s">
        <v>20</v>
      </c>
      <c r="F81" s="8" t="s">
        <v>13</v>
      </c>
      <c r="G81" s="1" t="s">
        <v>14</v>
      </c>
      <c r="H81" s="1" t="s">
        <v>376</v>
      </c>
      <c r="I81" s="12">
        <v>0.5</v>
      </c>
      <c r="J81" s="13">
        <v>0.9811</v>
      </c>
      <c r="K81" s="1">
        <v>295331</v>
      </c>
      <c r="L81" s="1" t="s">
        <v>377</v>
      </c>
      <c r="M81" s="14">
        <v>383</v>
      </c>
      <c r="N81" s="1" t="s">
        <v>378</v>
      </c>
    </row>
    <row r="82" spans="1:14">
      <c r="A82" s="1">
        <v>60</v>
      </c>
      <c r="B82" s="1" t="s">
        <v>379</v>
      </c>
      <c r="C82" s="4" t="s">
        <v>380</v>
      </c>
      <c r="D82" s="1">
        <v>2019</v>
      </c>
      <c r="E82" s="1" t="s">
        <v>62</v>
      </c>
      <c r="F82" s="7" t="s">
        <v>13</v>
      </c>
      <c r="G82" s="1" t="s">
        <v>14</v>
      </c>
      <c r="H82" s="1" t="s">
        <v>381</v>
      </c>
      <c r="I82" s="12">
        <v>0.5</v>
      </c>
      <c r="J82" s="13">
        <v>0.9822</v>
      </c>
      <c r="K82" s="1">
        <v>194435</v>
      </c>
      <c r="L82" s="1" t="s">
        <v>382</v>
      </c>
      <c r="M82" s="14">
        <v>43</v>
      </c>
      <c r="N82" s="1" t="s">
        <v>378</v>
      </c>
    </row>
    <row r="83" spans="1:14">
      <c r="A83" s="1">
        <v>184</v>
      </c>
      <c r="B83" s="1" t="s">
        <v>383</v>
      </c>
      <c r="C83" s="4" t="s">
        <v>384</v>
      </c>
      <c r="D83" s="1">
        <v>2015</v>
      </c>
      <c r="E83" s="1" t="s">
        <v>20</v>
      </c>
      <c r="F83" s="8" t="s">
        <v>164</v>
      </c>
      <c r="G83" s="1" t="s">
        <v>14</v>
      </c>
      <c r="H83" s="1" t="s">
        <v>385</v>
      </c>
      <c r="I83" s="12">
        <v>0.5</v>
      </c>
      <c r="J83" s="13">
        <v>0.9822</v>
      </c>
      <c r="K83" s="1">
        <v>307252</v>
      </c>
      <c r="L83" s="1" t="s">
        <v>386</v>
      </c>
      <c r="M83" s="14">
        <v>395</v>
      </c>
      <c r="N83" s="1" t="s">
        <v>387</v>
      </c>
    </row>
    <row r="84" spans="1:14">
      <c r="A84" s="1">
        <v>151</v>
      </c>
      <c r="B84" s="1" t="s">
        <v>388</v>
      </c>
      <c r="C84" s="4" t="s">
        <v>389</v>
      </c>
      <c r="D84" s="1">
        <v>2016</v>
      </c>
      <c r="E84" s="1" t="s">
        <v>169</v>
      </c>
      <c r="F84" s="8" t="s">
        <v>111</v>
      </c>
      <c r="G84" s="1" t="s">
        <v>14</v>
      </c>
      <c r="H84" s="1" t="s">
        <v>390</v>
      </c>
      <c r="I84" s="12">
        <v>0.44</v>
      </c>
      <c r="J84" s="13">
        <v>0.9816</v>
      </c>
      <c r="K84" s="1">
        <v>293328</v>
      </c>
      <c r="L84" s="1" t="s">
        <v>391</v>
      </c>
      <c r="M84" s="14">
        <v>395</v>
      </c>
      <c r="N84" s="1" t="s">
        <v>387</v>
      </c>
    </row>
    <row r="85" ht="17" customHeight="1" spans="1:14">
      <c r="A85" s="1">
        <v>230</v>
      </c>
      <c r="B85" s="1" t="s">
        <v>392</v>
      </c>
      <c r="C85" s="1" t="s">
        <v>393</v>
      </c>
      <c r="D85" s="1">
        <v>2020</v>
      </c>
      <c r="E85" s="1" t="s">
        <v>20</v>
      </c>
      <c r="F85" s="8" t="s">
        <v>394</v>
      </c>
      <c r="G85" s="1" t="s">
        <v>14</v>
      </c>
      <c r="H85" s="1" t="s">
        <v>395</v>
      </c>
      <c r="I85" s="12">
        <v>0.36</v>
      </c>
      <c r="J85" s="13">
        <v>0.9984</v>
      </c>
      <c r="K85" s="1">
        <v>261525</v>
      </c>
      <c r="L85" s="1" t="s">
        <v>396</v>
      </c>
      <c r="M85" s="14">
        <v>45</v>
      </c>
      <c r="N85" s="1" t="s">
        <v>397</v>
      </c>
    </row>
    <row r="86" spans="1:14">
      <c r="A86" s="1">
        <v>52</v>
      </c>
      <c r="B86" s="1" t="s">
        <v>398</v>
      </c>
      <c r="C86" s="1" t="s">
        <v>399</v>
      </c>
      <c r="D86" s="1">
        <v>2016</v>
      </c>
      <c r="E86" s="1" t="s">
        <v>20</v>
      </c>
      <c r="F86" s="1" t="s">
        <v>13</v>
      </c>
      <c r="G86" s="1" t="s">
        <v>14</v>
      </c>
      <c r="H86" s="1" t="s">
        <v>400</v>
      </c>
      <c r="I86" s="12">
        <v>0.5</v>
      </c>
      <c r="J86" s="13">
        <v>0.9822</v>
      </c>
      <c r="K86" s="1">
        <v>177694</v>
      </c>
      <c r="L86" s="1" t="s">
        <v>401</v>
      </c>
      <c r="M86" s="14">
        <v>11</v>
      </c>
      <c r="N86" s="1" t="s">
        <v>402</v>
      </c>
    </row>
    <row r="87" spans="1:14">
      <c r="A87" s="1">
        <v>53</v>
      </c>
      <c r="B87" s="1" t="s">
        <v>403</v>
      </c>
      <c r="C87" s="1" t="s">
        <v>404</v>
      </c>
      <c r="D87" s="1">
        <v>2016</v>
      </c>
      <c r="E87" s="1" t="s">
        <v>20</v>
      </c>
      <c r="F87" s="1" t="s">
        <v>13</v>
      </c>
      <c r="G87" s="1" t="s">
        <v>14</v>
      </c>
      <c r="H87" s="1" t="s">
        <v>405</v>
      </c>
      <c r="I87" s="12">
        <v>0.5</v>
      </c>
      <c r="J87" s="13">
        <v>0.9822</v>
      </c>
      <c r="K87" s="1">
        <v>177790</v>
      </c>
      <c r="L87" s="1" t="s">
        <v>406</v>
      </c>
      <c r="M87" s="14">
        <v>11</v>
      </c>
      <c r="N87" s="1" t="s">
        <v>402</v>
      </c>
    </row>
    <row r="88" spans="1:14">
      <c r="A88" s="1">
        <v>98</v>
      </c>
      <c r="B88" s="1" t="s">
        <v>407</v>
      </c>
      <c r="C88" s="1" t="s">
        <v>408</v>
      </c>
      <c r="D88" s="1">
        <v>2014</v>
      </c>
      <c r="E88" s="1" t="s">
        <v>20</v>
      </c>
      <c r="F88" s="7" t="s">
        <v>409</v>
      </c>
      <c r="G88" s="1" t="s">
        <v>14</v>
      </c>
      <c r="H88" s="1" t="s">
        <v>410</v>
      </c>
      <c r="I88" s="12">
        <v>0.72</v>
      </c>
      <c r="J88" s="13">
        <v>0.9822</v>
      </c>
      <c r="K88" s="1">
        <v>297984</v>
      </c>
      <c r="L88" s="1" t="s">
        <v>411</v>
      </c>
      <c r="M88" s="14">
        <v>11</v>
      </c>
      <c r="N88" s="1" t="s">
        <v>412</v>
      </c>
    </row>
    <row r="89" spans="1:14">
      <c r="A89" s="1">
        <v>144</v>
      </c>
      <c r="B89" s="1" t="s">
        <v>413</v>
      </c>
      <c r="C89" s="4" t="s">
        <v>414</v>
      </c>
      <c r="D89" s="1">
        <v>2016</v>
      </c>
      <c r="E89" s="1" t="s">
        <v>20</v>
      </c>
      <c r="F89" s="7" t="s">
        <v>111</v>
      </c>
      <c r="G89" s="1" t="s">
        <v>14</v>
      </c>
      <c r="H89" s="1" t="s">
        <v>415</v>
      </c>
      <c r="I89" s="12">
        <v>0.5</v>
      </c>
      <c r="J89" s="13">
        <v>0.9822</v>
      </c>
      <c r="K89" s="1">
        <v>284671</v>
      </c>
      <c r="L89" s="1" t="s">
        <v>416</v>
      </c>
      <c r="M89" s="14">
        <v>11</v>
      </c>
      <c r="N89" s="1" t="s">
        <v>402</v>
      </c>
    </row>
    <row r="90" spans="1:14">
      <c r="A90" s="1">
        <v>175</v>
      </c>
      <c r="B90" s="1" t="s">
        <v>417</v>
      </c>
      <c r="C90" s="1" t="s">
        <v>418</v>
      </c>
      <c r="D90" s="1">
        <v>2013</v>
      </c>
      <c r="E90" s="1" t="s">
        <v>20</v>
      </c>
      <c r="F90" s="1" t="s">
        <v>164</v>
      </c>
      <c r="G90" s="1" t="s">
        <v>14</v>
      </c>
      <c r="H90" s="1" t="s">
        <v>419</v>
      </c>
      <c r="I90" s="12">
        <v>0.5</v>
      </c>
      <c r="J90" s="13">
        <v>0.9822</v>
      </c>
      <c r="K90" s="1">
        <v>269204</v>
      </c>
      <c r="L90" s="1" t="s">
        <v>420</v>
      </c>
      <c r="M90" s="14">
        <v>11</v>
      </c>
      <c r="N90" s="1" t="s">
        <v>402</v>
      </c>
    </row>
    <row r="91" spans="1:14">
      <c r="A91" s="1">
        <v>199</v>
      </c>
      <c r="B91" s="1" t="s">
        <v>421</v>
      </c>
      <c r="C91" s="1" t="s">
        <v>422</v>
      </c>
      <c r="D91" s="1">
        <v>2017</v>
      </c>
      <c r="E91" s="1" t="s">
        <v>20</v>
      </c>
      <c r="F91" s="1" t="s">
        <v>423</v>
      </c>
      <c r="G91" s="1" t="s">
        <v>14</v>
      </c>
      <c r="H91" s="1" t="s">
        <v>424</v>
      </c>
      <c r="I91" s="12">
        <v>0.5</v>
      </c>
      <c r="J91" s="13">
        <v>0.9822</v>
      </c>
      <c r="K91" s="1">
        <v>177991</v>
      </c>
      <c r="L91" s="1" t="s">
        <v>425</v>
      </c>
      <c r="M91" s="14">
        <v>11</v>
      </c>
      <c r="N91" s="1" t="s">
        <v>402</v>
      </c>
    </row>
    <row r="92" spans="1:14">
      <c r="A92" s="1">
        <v>202</v>
      </c>
      <c r="B92" s="1" t="s">
        <v>426</v>
      </c>
      <c r="C92" s="1" t="s">
        <v>427</v>
      </c>
      <c r="D92" s="1">
        <v>2017</v>
      </c>
      <c r="E92" s="1" t="s">
        <v>20</v>
      </c>
      <c r="F92" s="1" t="s">
        <v>423</v>
      </c>
      <c r="G92" s="1" t="s">
        <v>14</v>
      </c>
      <c r="H92" s="1" t="s">
        <v>428</v>
      </c>
      <c r="I92" s="12">
        <v>0.5</v>
      </c>
      <c r="J92" s="13">
        <v>0.9822</v>
      </c>
      <c r="K92" s="1">
        <v>130876</v>
      </c>
      <c r="L92" s="1" t="s">
        <v>429</v>
      </c>
      <c r="M92" s="14">
        <v>11</v>
      </c>
      <c r="N92" s="1" t="s">
        <v>402</v>
      </c>
    </row>
    <row r="93" spans="1:14">
      <c r="A93" s="1">
        <v>58</v>
      </c>
      <c r="B93" s="1" t="s">
        <v>430</v>
      </c>
      <c r="C93" s="1" t="s">
        <v>431</v>
      </c>
      <c r="D93" s="1">
        <v>2016</v>
      </c>
      <c r="E93" s="18" t="s">
        <v>20</v>
      </c>
      <c r="F93" s="1" t="s">
        <v>13</v>
      </c>
      <c r="G93" s="1" t="s">
        <v>14</v>
      </c>
      <c r="H93" s="1" t="s">
        <v>432</v>
      </c>
      <c r="I93" s="12">
        <v>0.5</v>
      </c>
      <c r="J93" s="13">
        <v>0.9822</v>
      </c>
      <c r="K93" s="1">
        <v>178154</v>
      </c>
      <c r="L93" s="1" t="s">
        <v>433</v>
      </c>
      <c r="M93" s="14">
        <v>11</v>
      </c>
      <c r="N93" s="1" t="s">
        <v>402</v>
      </c>
    </row>
    <row r="94" ht="16" customHeight="1" spans="1:14">
      <c r="A94" s="1">
        <v>102</v>
      </c>
      <c r="B94" s="1" t="s">
        <v>434</v>
      </c>
      <c r="C94" s="5" t="s">
        <v>435</v>
      </c>
      <c r="D94" s="1">
        <v>2015</v>
      </c>
      <c r="E94" s="18" t="s">
        <v>20</v>
      </c>
      <c r="F94" s="8" t="s">
        <v>76</v>
      </c>
      <c r="G94" s="1" t="s">
        <v>14</v>
      </c>
      <c r="H94" s="1" t="s">
        <v>436</v>
      </c>
      <c r="I94" s="12">
        <v>0.72</v>
      </c>
      <c r="J94" s="13">
        <v>0.9822</v>
      </c>
      <c r="K94" s="1">
        <v>261986</v>
      </c>
      <c r="L94" s="1" t="s">
        <v>437</v>
      </c>
      <c r="M94" s="14">
        <v>485</v>
      </c>
      <c r="N94" s="1" t="s">
        <v>438</v>
      </c>
    </row>
    <row r="95" spans="1:14">
      <c r="A95" s="1">
        <v>105</v>
      </c>
      <c r="B95" s="1" t="s">
        <v>439</v>
      </c>
      <c r="C95" s="4" t="s">
        <v>440</v>
      </c>
      <c r="D95" s="1">
        <v>2011</v>
      </c>
      <c r="E95" s="18" t="s">
        <v>20</v>
      </c>
      <c r="F95" s="7" t="s">
        <v>76</v>
      </c>
      <c r="G95" s="1" t="s">
        <v>14</v>
      </c>
      <c r="H95" s="1" t="s">
        <v>441</v>
      </c>
      <c r="I95" s="12">
        <v>0.72</v>
      </c>
      <c r="J95" s="13">
        <v>0.9822</v>
      </c>
      <c r="K95" s="1">
        <v>5409425</v>
      </c>
      <c r="L95" s="1" t="s">
        <v>440</v>
      </c>
      <c r="M95" s="14">
        <v>485</v>
      </c>
      <c r="N95" s="1" t="s">
        <v>438</v>
      </c>
    </row>
    <row r="96" spans="1:14">
      <c r="A96" s="1">
        <v>209</v>
      </c>
      <c r="B96" s="1" t="s">
        <v>442</v>
      </c>
      <c r="C96" s="4" t="s">
        <v>443</v>
      </c>
      <c r="D96" s="1">
        <v>2020</v>
      </c>
      <c r="E96" s="7" t="s">
        <v>444</v>
      </c>
      <c r="F96" s="7" t="s">
        <v>240</v>
      </c>
      <c r="G96" s="1" t="s">
        <v>14</v>
      </c>
      <c r="H96" s="1" t="s">
        <v>445</v>
      </c>
      <c r="I96" s="12">
        <v>0.34</v>
      </c>
      <c r="J96" s="13">
        <v>0.895</v>
      </c>
      <c r="K96" s="1">
        <v>73277</v>
      </c>
      <c r="L96" s="1" t="s">
        <v>446</v>
      </c>
      <c r="M96" s="14">
        <v>231</v>
      </c>
      <c r="N96" s="1" t="s">
        <v>447</v>
      </c>
    </row>
    <row r="97" spans="1:14">
      <c r="A97" s="1">
        <v>227</v>
      </c>
      <c r="B97" s="1" t="s">
        <v>448</v>
      </c>
      <c r="C97" s="4" t="s">
        <v>449</v>
      </c>
      <c r="D97" s="1">
        <v>2016</v>
      </c>
      <c r="E97" s="17" t="s">
        <v>62</v>
      </c>
      <c r="F97" s="7" t="s">
        <v>450</v>
      </c>
      <c r="G97" s="1" t="s">
        <v>14</v>
      </c>
      <c r="H97" s="1" t="s">
        <v>451</v>
      </c>
      <c r="I97" s="12">
        <v>0.34</v>
      </c>
      <c r="J97" s="13">
        <v>0.895</v>
      </c>
      <c r="K97" s="1">
        <v>71307</v>
      </c>
      <c r="L97" s="1" t="s">
        <v>452</v>
      </c>
      <c r="M97" s="14" t="s">
        <v>178</v>
      </c>
      <c r="N97" s="1" t="s">
        <v>447</v>
      </c>
    </row>
    <row r="98" spans="1:14">
      <c r="A98" s="1">
        <v>97</v>
      </c>
      <c r="B98" s="1" t="s">
        <v>453</v>
      </c>
      <c r="C98" s="1" t="s">
        <v>454</v>
      </c>
      <c r="D98" s="1">
        <v>2013</v>
      </c>
      <c r="E98" s="1" t="s">
        <v>20</v>
      </c>
      <c r="F98" s="7" t="s">
        <v>455</v>
      </c>
      <c r="G98" s="1" t="s">
        <v>14</v>
      </c>
      <c r="H98" s="1" t="s">
        <v>456</v>
      </c>
      <c r="I98" s="12">
        <v>0.72</v>
      </c>
      <c r="J98" s="13">
        <v>0.9822</v>
      </c>
      <c r="K98" s="1">
        <v>203044</v>
      </c>
      <c r="L98" s="1" t="s">
        <v>457</v>
      </c>
      <c r="M98" s="14">
        <v>412</v>
      </c>
      <c r="N98" s="1" t="s">
        <v>458</v>
      </c>
    </row>
    <row r="99" spans="1:14">
      <c r="A99" s="1">
        <v>26</v>
      </c>
      <c r="B99" s="1" t="s">
        <v>459</v>
      </c>
      <c r="C99" s="4" t="s">
        <v>460</v>
      </c>
      <c r="D99" s="1">
        <v>2020</v>
      </c>
      <c r="E99" s="1" t="s">
        <v>20</v>
      </c>
      <c r="F99" s="1" t="s">
        <v>13</v>
      </c>
      <c r="G99" s="1" t="s">
        <v>14</v>
      </c>
      <c r="H99" s="1" t="s">
        <v>461</v>
      </c>
      <c r="I99" s="12">
        <v>0.72</v>
      </c>
      <c r="J99" s="13">
        <v>0.9822</v>
      </c>
      <c r="K99" s="1">
        <v>202973</v>
      </c>
      <c r="L99" s="1" t="s">
        <v>462</v>
      </c>
      <c r="M99" s="14">
        <v>412</v>
      </c>
      <c r="N99" s="1" t="s">
        <v>458</v>
      </c>
    </row>
    <row r="100" spans="1:14">
      <c r="A100" s="1">
        <v>246</v>
      </c>
      <c r="B100" s="1" t="s">
        <v>463</v>
      </c>
      <c r="C100" s="1" t="s">
        <v>464</v>
      </c>
      <c r="D100" s="1">
        <v>2020</v>
      </c>
      <c r="E100" s="1" t="s">
        <v>20</v>
      </c>
      <c r="F100" s="7" t="s">
        <v>465</v>
      </c>
      <c r="G100" s="1" t="s">
        <v>14</v>
      </c>
      <c r="H100" s="1" t="s">
        <v>466</v>
      </c>
      <c r="I100" s="12">
        <v>0.72</v>
      </c>
      <c r="J100" s="13">
        <v>0.9822</v>
      </c>
      <c r="K100" s="1">
        <v>225276</v>
      </c>
      <c r="L100" s="1" t="s">
        <v>467</v>
      </c>
      <c r="M100" s="14">
        <v>412</v>
      </c>
      <c r="N100" s="1" t="s">
        <v>458</v>
      </c>
    </row>
    <row r="101" ht="16" customHeight="1" spans="1:14">
      <c r="A101" s="1">
        <v>232</v>
      </c>
      <c r="B101" s="1" t="s">
        <v>468</v>
      </c>
      <c r="C101" s="4" t="s">
        <v>469</v>
      </c>
      <c r="D101" s="7">
        <v>2014</v>
      </c>
      <c r="E101" s="8" t="s">
        <v>470</v>
      </c>
      <c r="F101" s="8" t="s">
        <v>471</v>
      </c>
      <c r="G101" s="1" t="s">
        <v>14</v>
      </c>
      <c r="H101" s="1" t="s">
        <v>472</v>
      </c>
      <c r="I101" s="12">
        <v>0.5</v>
      </c>
      <c r="J101" s="13">
        <v>0.9822</v>
      </c>
      <c r="K101" s="1">
        <v>202175</v>
      </c>
      <c r="L101" s="1" t="s">
        <v>473</v>
      </c>
      <c r="M101" s="14">
        <v>23</v>
      </c>
      <c r="N101" s="1" t="s">
        <v>458</v>
      </c>
    </row>
    <row r="102" spans="1:14">
      <c r="A102" s="1">
        <v>123</v>
      </c>
      <c r="B102" s="1" t="s">
        <v>474</v>
      </c>
      <c r="C102" s="1" t="s">
        <v>475</v>
      </c>
      <c r="D102" s="1">
        <v>2019</v>
      </c>
      <c r="E102" s="1" t="s">
        <v>20</v>
      </c>
      <c r="F102" s="7" t="s">
        <v>111</v>
      </c>
      <c r="G102" s="1" t="s">
        <v>14</v>
      </c>
      <c r="H102" s="1" t="s">
        <v>476</v>
      </c>
      <c r="I102" s="12">
        <v>0.72</v>
      </c>
      <c r="J102" s="13">
        <v>0.9822</v>
      </c>
      <c r="K102" s="1">
        <v>218309</v>
      </c>
      <c r="L102" s="1" t="s">
        <v>477</v>
      </c>
      <c r="M102" s="14">
        <v>592</v>
      </c>
      <c r="N102" s="1" t="s">
        <v>458</v>
      </c>
    </row>
    <row r="103" spans="1:14">
      <c r="A103" s="1">
        <v>16</v>
      </c>
      <c r="B103" s="1" t="s">
        <v>478</v>
      </c>
      <c r="C103" s="5" t="s">
        <v>479</v>
      </c>
      <c r="D103" s="1">
        <v>2016</v>
      </c>
      <c r="E103" s="1" t="s">
        <v>53</v>
      </c>
      <c r="F103" s="1" t="s">
        <v>13</v>
      </c>
      <c r="G103" s="1" t="s">
        <v>14</v>
      </c>
      <c r="H103" s="1" t="s">
        <v>480</v>
      </c>
      <c r="I103" s="12">
        <v>0.72</v>
      </c>
      <c r="J103" s="13">
        <v>0.9822</v>
      </c>
      <c r="K103" s="1">
        <v>230603</v>
      </c>
      <c r="L103" s="1" t="s">
        <v>481</v>
      </c>
      <c r="M103" s="14">
        <v>48</v>
      </c>
      <c r="N103" s="1" t="s">
        <v>482</v>
      </c>
    </row>
    <row r="104" spans="1:14">
      <c r="A104" s="1">
        <v>17</v>
      </c>
      <c r="B104" s="1" t="s">
        <v>483</v>
      </c>
      <c r="C104" s="1" t="s">
        <v>484</v>
      </c>
      <c r="D104" s="1">
        <v>2016</v>
      </c>
      <c r="E104" s="1" t="s">
        <v>53</v>
      </c>
      <c r="F104" s="1" t="s">
        <v>13</v>
      </c>
      <c r="G104" s="1" t="s">
        <v>14</v>
      </c>
      <c r="H104" s="1" t="s">
        <v>485</v>
      </c>
      <c r="I104" s="12">
        <v>0.72</v>
      </c>
      <c r="J104" s="13">
        <v>0.9822</v>
      </c>
      <c r="K104" s="1">
        <v>229504</v>
      </c>
      <c r="L104" s="1" t="s">
        <v>486</v>
      </c>
      <c r="M104" s="14">
        <v>48</v>
      </c>
      <c r="N104" s="1" t="s">
        <v>482</v>
      </c>
    </row>
    <row r="105" spans="1:14">
      <c r="A105" s="1">
        <v>11</v>
      </c>
      <c r="B105" s="1" t="s">
        <v>487</v>
      </c>
      <c r="C105" s="1" t="s">
        <v>488</v>
      </c>
      <c r="D105" s="1">
        <v>2017</v>
      </c>
      <c r="E105" s="1" t="s">
        <v>53</v>
      </c>
      <c r="F105" s="1" t="s">
        <v>13</v>
      </c>
      <c r="G105" s="1" t="s">
        <v>14</v>
      </c>
      <c r="H105" s="1" t="s">
        <v>489</v>
      </c>
      <c r="I105" s="12">
        <v>0.72</v>
      </c>
      <c r="J105" s="13">
        <v>0.9822</v>
      </c>
      <c r="K105" s="1">
        <v>231026</v>
      </c>
      <c r="L105" s="1" t="s">
        <v>490</v>
      </c>
      <c r="M105" s="14">
        <v>48</v>
      </c>
      <c r="N105" s="1" t="s">
        <v>482</v>
      </c>
    </row>
    <row r="106" spans="1:14">
      <c r="A106" s="1">
        <v>8</v>
      </c>
      <c r="B106" s="1" t="s">
        <v>491</v>
      </c>
      <c r="C106" s="1" t="s">
        <v>492</v>
      </c>
      <c r="D106" s="1">
        <v>2017</v>
      </c>
      <c r="E106" s="1" t="s">
        <v>53</v>
      </c>
      <c r="F106" s="1" t="s">
        <v>13</v>
      </c>
      <c r="G106" s="1" t="s">
        <v>14</v>
      </c>
      <c r="H106" s="1" t="s">
        <v>493</v>
      </c>
      <c r="I106" s="12">
        <v>0.72</v>
      </c>
      <c r="J106" s="13">
        <v>0.9822</v>
      </c>
      <c r="K106" s="1">
        <v>229470</v>
      </c>
      <c r="L106" s="1" t="s">
        <v>494</v>
      </c>
      <c r="M106" s="14">
        <v>48</v>
      </c>
      <c r="N106" s="1" t="s">
        <v>482</v>
      </c>
    </row>
    <row r="107" spans="1:14">
      <c r="A107" s="1">
        <v>3</v>
      </c>
      <c r="B107" s="1" t="s">
        <v>495</v>
      </c>
      <c r="C107" s="6" t="s">
        <v>496</v>
      </c>
      <c r="D107" s="1">
        <v>2016</v>
      </c>
      <c r="E107" s="1" t="s">
        <v>53</v>
      </c>
      <c r="F107" s="1" t="s">
        <v>13</v>
      </c>
      <c r="G107" s="1" t="s">
        <v>14</v>
      </c>
      <c r="H107" s="1" t="s">
        <v>497</v>
      </c>
      <c r="I107" s="12">
        <v>0.72</v>
      </c>
      <c r="J107" s="13">
        <v>0.9822</v>
      </c>
      <c r="K107" s="1">
        <v>271740</v>
      </c>
      <c r="L107" s="1" t="s">
        <v>498</v>
      </c>
      <c r="M107" s="14">
        <v>48</v>
      </c>
      <c r="N107" s="1" t="s">
        <v>482</v>
      </c>
    </row>
    <row r="108" spans="1:14">
      <c r="A108" s="1">
        <v>4</v>
      </c>
      <c r="B108" s="1" t="s">
        <v>499</v>
      </c>
      <c r="C108" s="6" t="s">
        <v>500</v>
      </c>
      <c r="D108" s="1">
        <v>2016</v>
      </c>
      <c r="E108" s="1" t="s">
        <v>53</v>
      </c>
      <c r="F108" s="1" t="s">
        <v>13</v>
      </c>
      <c r="G108" s="1" t="s">
        <v>14</v>
      </c>
      <c r="H108" s="1" t="s">
        <v>501</v>
      </c>
      <c r="I108" s="12">
        <v>0.72</v>
      </c>
      <c r="J108" s="13">
        <v>0.9822</v>
      </c>
      <c r="K108" s="1">
        <v>231763</v>
      </c>
      <c r="L108" s="1" t="s">
        <v>502</v>
      </c>
      <c r="M108" s="14">
        <v>48</v>
      </c>
      <c r="N108" s="1" t="s">
        <v>482</v>
      </c>
    </row>
    <row r="109" spans="1:14">
      <c r="A109" s="1">
        <v>6</v>
      </c>
      <c r="B109" s="1" t="s">
        <v>503</v>
      </c>
      <c r="C109" s="1" t="s">
        <v>504</v>
      </c>
      <c r="D109" s="1">
        <v>2016</v>
      </c>
      <c r="E109" s="1" t="s">
        <v>53</v>
      </c>
      <c r="F109" s="1" t="s">
        <v>13</v>
      </c>
      <c r="G109" s="1" t="s">
        <v>14</v>
      </c>
      <c r="H109" s="1" t="s">
        <v>505</v>
      </c>
      <c r="I109" s="12">
        <v>0.72</v>
      </c>
      <c r="J109" s="13">
        <v>0.9822</v>
      </c>
      <c r="K109" s="1">
        <v>232142</v>
      </c>
      <c r="L109" s="1" t="s">
        <v>506</v>
      </c>
      <c r="M109" s="14">
        <v>48</v>
      </c>
      <c r="N109" s="1" t="s">
        <v>482</v>
      </c>
    </row>
    <row r="110" spans="1:14">
      <c r="A110" s="1">
        <v>7</v>
      </c>
      <c r="B110" s="1" t="s">
        <v>507</v>
      </c>
      <c r="C110" s="1" t="s">
        <v>508</v>
      </c>
      <c r="D110" s="1">
        <v>2016</v>
      </c>
      <c r="E110" s="1" t="s">
        <v>53</v>
      </c>
      <c r="F110" s="1" t="s">
        <v>13</v>
      </c>
      <c r="G110" s="1" t="s">
        <v>14</v>
      </c>
      <c r="H110" s="1" t="s">
        <v>509</v>
      </c>
      <c r="I110" s="12">
        <v>0.72</v>
      </c>
      <c r="J110" s="13">
        <v>0.9822</v>
      </c>
      <c r="K110" s="1">
        <v>228970</v>
      </c>
      <c r="L110" s="1" t="s">
        <v>510</v>
      </c>
      <c r="M110" s="14">
        <v>48</v>
      </c>
      <c r="N110" s="1" t="s">
        <v>482</v>
      </c>
    </row>
    <row r="111" spans="1:14">
      <c r="A111" s="1">
        <v>13</v>
      </c>
      <c r="B111" s="1" t="s">
        <v>511</v>
      </c>
      <c r="C111" s="1" t="s">
        <v>512</v>
      </c>
      <c r="D111" s="1">
        <v>2017</v>
      </c>
      <c r="E111" s="1" t="s">
        <v>53</v>
      </c>
      <c r="F111" s="1" t="s">
        <v>13</v>
      </c>
      <c r="G111" s="1" t="s">
        <v>14</v>
      </c>
      <c r="H111" s="1" t="s">
        <v>513</v>
      </c>
      <c r="I111" s="12">
        <v>0.72</v>
      </c>
      <c r="J111" s="13">
        <v>0.9822</v>
      </c>
      <c r="K111" s="1">
        <v>231078</v>
      </c>
      <c r="L111" s="1" t="s">
        <v>514</v>
      </c>
      <c r="M111" s="14">
        <v>48</v>
      </c>
      <c r="N111" s="1" t="s">
        <v>482</v>
      </c>
    </row>
    <row r="112" ht="14" customHeight="1" spans="1:14">
      <c r="A112" s="1">
        <v>44</v>
      </c>
      <c r="B112" s="1" t="s">
        <v>515</v>
      </c>
      <c r="C112" s="1" t="s">
        <v>516</v>
      </c>
      <c r="D112" s="1">
        <v>2017</v>
      </c>
      <c r="E112" s="8" t="s">
        <v>53</v>
      </c>
      <c r="F112" s="1" t="s">
        <v>13</v>
      </c>
      <c r="G112" s="1" t="s">
        <v>14</v>
      </c>
      <c r="H112" s="1" t="s">
        <v>517</v>
      </c>
      <c r="I112" s="12">
        <v>0.5</v>
      </c>
      <c r="J112" s="13">
        <v>0.9822</v>
      </c>
      <c r="K112" s="1">
        <v>218755</v>
      </c>
      <c r="L112" s="1" t="s">
        <v>518</v>
      </c>
      <c r="M112" s="14">
        <v>48</v>
      </c>
      <c r="N112" s="1" t="s">
        <v>482</v>
      </c>
    </row>
    <row r="113" spans="1:14">
      <c r="A113" s="1">
        <v>14</v>
      </c>
      <c r="B113" s="1" t="s">
        <v>519</v>
      </c>
      <c r="C113" s="1" t="s">
        <v>520</v>
      </c>
      <c r="D113" s="1">
        <v>2016</v>
      </c>
      <c r="E113" s="1" t="s">
        <v>53</v>
      </c>
      <c r="F113" s="1" t="s">
        <v>13</v>
      </c>
      <c r="G113" s="1" t="s">
        <v>14</v>
      </c>
      <c r="H113" s="1" t="s">
        <v>521</v>
      </c>
      <c r="I113" s="12">
        <v>0.72</v>
      </c>
      <c r="J113" s="13">
        <v>0.9822</v>
      </c>
      <c r="K113" s="1">
        <v>231094</v>
      </c>
      <c r="L113" s="1" t="s">
        <v>522</v>
      </c>
      <c r="M113" s="14">
        <v>48</v>
      </c>
      <c r="N113" s="1" t="s">
        <v>482</v>
      </c>
    </row>
    <row r="114" spans="1:14">
      <c r="A114" s="1">
        <v>15</v>
      </c>
      <c r="B114" s="1" t="s">
        <v>523</v>
      </c>
      <c r="C114" s="6" t="s">
        <v>524</v>
      </c>
      <c r="D114" s="1">
        <v>2016</v>
      </c>
      <c r="E114" s="1" t="s">
        <v>53</v>
      </c>
      <c r="F114" s="1" t="s">
        <v>13</v>
      </c>
      <c r="G114" s="1" t="s">
        <v>14</v>
      </c>
      <c r="H114" s="1" t="s">
        <v>525</v>
      </c>
      <c r="I114" s="12">
        <v>0.72</v>
      </c>
      <c r="J114" s="13">
        <v>0.9822</v>
      </c>
      <c r="K114" s="1">
        <v>229513</v>
      </c>
      <c r="L114" s="1" t="s">
        <v>526</v>
      </c>
      <c r="M114" s="14">
        <v>48</v>
      </c>
      <c r="N114" s="1" t="s">
        <v>482</v>
      </c>
    </row>
    <row r="115" spans="1:14">
      <c r="A115" s="1">
        <v>55</v>
      </c>
      <c r="B115" s="1" t="s">
        <v>527</v>
      </c>
      <c r="C115" s="1" t="s">
        <v>528</v>
      </c>
      <c r="D115" s="1">
        <v>2018</v>
      </c>
      <c r="E115" s="1" t="s">
        <v>529</v>
      </c>
      <c r="F115" s="1" t="s">
        <v>13</v>
      </c>
      <c r="G115" s="1" t="s">
        <v>14</v>
      </c>
      <c r="H115" s="1" t="s">
        <v>530</v>
      </c>
      <c r="I115" s="12">
        <v>0.5</v>
      </c>
      <c r="J115" s="13">
        <v>0.9822</v>
      </c>
      <c r="K115" s="1">
        <v>292699</v>
      </c>
      <c r="L115" s="1" t="s">
        <v>531</v>
      </c>
      <c r="M115" s="14">
        <v>101</v>
      </c>
      <c r="N115" s="1" t="s">
        <v>482</v>
      </c>
    </row>
    <row r="116" spans="1:14">
      <c r="A116" s="1">
        <v>46</v>
      </c>
      <c r="B116" s="1" t="s">
        <v>532</v>
      </c>
      <c r="C116" s="1" t="s">
        <v>533</v>
      </c>
      <c r="D116" s="1">
        <v>2017</v>
      </c>
      <c r="E116" s="1" t="s">
        <v>20</v>
      </c>
      <c r="F116" s="1" t="s">
        <v>13</v>
      </c>
      <c r="G116" s="1" t="s">
        <v>14</v>
      </c>
      <c r="H116" s="1" t="s">
        <v>534</v>
      </c>
      <c r="I116" s="12">
        <v>0.5</v>
      </c>
      <c r="J116" s="13">
        <v>0.9822</v>
      </c>
      <c r="K116" s="1">
        <v>237416</v>
      </c>
      <c r="L116" s="1" t="s">
        <v>535</v>
      </c>
      <c r="M116" s="14">
        <v>11</v>
      </c>
      <c r="N116" s="1" t="s">
        <v>536</v>
      </c>
    </row>
    <row r="117" spans="1:14">
      <c r="A117" s="1">
        <v>42</v>
      </c>
      <c r="B117" s="1" t="s">
        <v>537</v>
      </c>
      <c r="C117" s="1" t="s">
        <v>538</v>
      </c>
      <c r="D117" s="1">
        <v>2018</v>
      </c>
      <c r="E117" s="1" t="s">
        <v>20</v>
      </c>
      <c r="F117" s="8" t="s">
        <v>13</v>
      </c>
      <c r="G117" s="1" t="s">
        <v>14</v>
      </c>
      <c r="H117" s="1" t="s">
        <v>539</v>
      </c>
      <c r="I117" s="12">
        <v>0.5</v>
      </c>
      <c r="J117" s="13">
        <v>0.9822</v>
      </c>
      <c r="K117" s="1">
        <v>182326</v>
      </c>
      <c r="L117" s="1" t="s">
        <v>540</v>
      </c>
      <c r="M117" s="14">
        <v>11</v>
      </c>
      <c r="N117" s="1" t="s">
        <v>536</v>
      </c>
    </row>
    <row r="118" spans="1:14">
      <c r="A118" s="1">
        <v>47</v>
      </c>
      <c r="B118" s="1" t="s">
        <v>541</v>
      </c>
      <c r="C118" s="1" t="s">
        <v>542</v>
      </c>
      <c r="D118" s="1">
        <v>2017</v>
      </c>
      <c r="E118" s="1" t="s">
        <v>20</v>
      </c>
      <c r="F118" s="1" t="s">
        <v>13</v>
      </c>
      <c r="G118" s="1" t="s">
        <v>14</v>
      </c>
      <c r="H118" s="1" t="s">
        <v>543</v>
      </c>
      <c r="I118" s="12">
        <v>0.5</v>
      </c>
      <c r="J118" s="13">
        <v>0.9822</v>
      </c>
      <c r="K118" s="1">
        <v>404774</v>
      </c>
      <c r="L118" s="1" t="s">
        <v>544</v>
      </c>
      <c r="M118" s="14">
        <v>11</v>
      </c>
      <c r="N118" s="1" t="s">
        <v>536</v>
      </c>
    </row>
    <row r="119" spans="1:14">
      <c r="A119" s="1">
        <v>49</v>
      </c>
      <c r="B119" s="1" t="s">
        <v>545</v>
      </c>
      <c r="C119" s="1" t="s">
        <v>546</v>
      </c>
      <c r="D119" s="1">
        <v>2018</v>
      </c>
      <c r="E119" s="1" t="s">
        <v>20</v>
      </c>
      <c r="F119" s="1" t="s">
        <v>13</v>
      </c>
      <c r="G119" s="1" t="s">
        <v>14</v>
      </c>
      <c r="H119" s="1" t="s">
        <v>547</v>
      </c>
      <c r="I119" s="12">
        <v>0.5</v>
      </c>
      <c r="J119" s="13">
        <v>0.9822</v>
      </c>
      <c r="K119" s="1">
        <v>219775</v>
      </c>
      <c r="L119" s="1" t="s">
        <v>548</v>
      </c>
      <c r="M119" s="14">
        <v>11</v>
      </c>
      <c r="N119" s="1" t="s">
        <v>536</v>
      </c>
    </row>
    <row r="120" spans="1:14">
      <c r="A120" s="1">
        <v>65</v>
      </c>
      <c r="B120" s="1" t="s">
        <v>549</v>
      </c>
      <c r="C120" s="4" t="s">
        <v>550</v>
      </c>
      <c r="D120" s="1">
        <v>2018</v>
      </c>
      <c r="E120" s="1" t="s">
        <v>20</v>
      </c>
      <c r="F120" s="7" t="s">
        <v>13</v>
      </c>
      <c r="G120" s="1" t="s">
        <v>14</v>
      </c>
      <c r="H120" s="1" t="s">
        <v>551</v>
      </c>
      <c r="I120" s="12">
        <v>0.5</v>
      </c>
      <c r="J120" s="13">
        <v>0.9822</v>
      </c>
      <c r="K120" s="1">
        <v>221776</v>
      </c>
      <c r="L120" s="1" t="s">
        <v>552</v>
      </c>
      <c r="M120" s="14">
        <v>11</v>
      </c>
      <c r="N120" s="1" t="s">
        <v>536</v>
      </c>
    </row>
    <row r="121" spans="1:14">
      <c r="A121" s="1">
        <v>66</v>
      </c>
      <c r="B121" s="1" t="s">
        <v>553</v>
      </c>
      <c r="C121" s="4" t="s">
        <v>554</v>
      </c>
      <c r="D121" s="1">
        <v>2021</v>
      </c>
      <c r="E121" s="1" t="s">
        <v>20</v>
      </c>
      <c r="F121" s="8" t="s">
        <v>13</v>
      </c>
      <c r="G121" s="1" t="s">
        <v>14</v>
      </c>
      <c r="H121" s="1" t="s">
        <v>555</v>
      </c>
      <c r="I121" s="12">
        <v>0.5</v>
      </c>
      <c r="J121" s="13">
        <v>0.9822</v>
      </c>
      <c r="K121" s="1">
        <v>192941</v>
      </c>
      <c r="L121" s="1" t="s">
        <v>556</v>
      </c>
      <c r="M121" s="14">
        <v>11</v>
      </c>
      <c r="N121" s="1" t="s">
        <v>536</v>
      </c>
    </row>
    <row r="122" spans="1:14">
      <c r="A122" s="1">
        <v>67</v>
      </c>
      <c r="B122" s="1" t="s">
        <v>557</v>
      </c>
      <c r="C122" s="4" t="s">
        <v>558</v>
      </c>
      <c r="D122" s="1">
        <v>2017</v>
      </c>
      <c r="E122" s="1" t="s">
        <v>20</v>
      </c>
      <c r="F122" s="7" t="s">
        <v>13</v>
      </c>
      <c r="G122" s="1" t="s">
        <v>14</v>
      </c>
      <c r="H122" s="1" t="s">
        <v>559</v>
      </c>
      <c r="I122" s="12">
        <v>0.5</v>
      </c>
      <c r="J122" s="13">
        <v>0.9822</v>
      </c>
      <c r="K122" s="1">
        <v>216779</v>
      </c>
      <c r="L122" s="1" t="s">
        <v>560</v>
      </c>
      <c r="M122" s="14">
        <v>11</v>
      </c>
      <c r="N122" s="1" t="s">
        <v>536</v>
      </c>
    </row>
    <row r="123" spans="1:14">
      <c r="A123" s="1">
        <v>68</v>
      </c>
      <c r="B123" s="1" t="s">
        <v>561</v>
      </c>
      <c r="C123" s="4" t="s">
        <v>562</v>
      </c>
      <c r="D123" s="1">
        <v>2019</v>
      </c>
      <c r="E123" s="1" t="s">
        <v>20</v>
      </c>
      <c r="F123" s="7" t="s">
        <v>13</v>
      </c>
      <c r="G123" s="1" t="s">
        <v>14</v>
      </c>
      <c r="H123" s="1" t="s">
        <v>563</v>
      </c>
      <c r="I123" s="12">
        <v>0.5</v>
      </c>
      <c r="J123" s="13">
        <v>0.9822</v>
      </c>
      <c r="K123" s="1">
        <v>201125</v>
      </c>
      <c r="L123" s="1" t="s">
        <v>564</v>
      </c>
      <c r="M123" s="14">
        <v>11</v>
      </c>
      <c r="N123" s="1" t="s">
        <v>536</v>
      </c>
    </row>
    <row r="124" spans="1:14">
      <c r="A124" s="1">
        <v>69</v>
      </c>
      <c r="B124" s="1" t="s">
        <v>565</v>
      </c>
      <c r="C124" s="4" t="s">
        <v>566</v>
      </c>
      <c r="D124" s="1">
        <v>2018</v>
      </c>
      <c r="E124" s="1" t="s">
        <v>20</v>
      </c>
      <c r="F124" s="7" t="s">
        <v>13</v>
      </c>
      <c r="G124" s="1" t="s">
        <v>14</v>
      </c>
      <c r="H124" s="1" t="s">
        <v>567</v>
      </c>
      <c r="I124" s="12">
        <v>0.5</v>
      </c>
      <c r="J124" s="13">
        <v>0.9822</v>
      </c>
      <c r="K124" s="1">
        <v>394328</v>
      </c>
      <c r="L124" s="1" t="s">
        <v>568</v>
      </c>
      <c r="M124" s="14">
        <v>11</v>
      </c>
      <c r="N124" s="1" t="s">
        <v>536</v>
      </c>
    </row>
    <row r="125" spans="1:14">
      <c r="A125" s="1">
        <v>70</v>
      </c>
      <c r="B125" s="1" t="s">
        <v>569</v>
      </c>
      <c r="C125" s="6" t="s">
        <v>570</v>
      </c>
      <c r="D125" s="1">
        <v>2018</v>
      </c>
      <c r="E125" s="1" t="s">
        <v>20</v>
      </c>
      <c r="F125" s="7" t="s">
        <v>13</v>
      </c>
      <c r="G125" s="1" t="s">
        <v>14</v>
      </c>
      <c r="H125" s="1" t="s">
        <v>571</v>
      </c>
      <c r="I125" s="12">
        <v>0.5</v>
      </c>
      <c r="J125" s="13">
        <v>0.9822</v>
      </c>
      <c r="K125" s="1">
        <v>219796</v>
      </c>
      <c r="L125" s="1" t="s">
        <v>572</v>
      </c>
      <c r="M125" s="14">
        <v>11</v>
      </c>
      <c r="N125" s="1" t="s">
        <v>536</v>
      </c>
    </row>
    <row r="126" spans="1:14">
      <c r="A126" s="1">
        <v>71</v>
      </c>
      <c r="B126" s="1" t="s">
        <v>573</v>
      </c>
      <c r="C126" s="4" t="s">
        <v>574</v>
      </c>
      <c r="D126" s="1">
        <v>2018</v>
      </c>
      <c r="E126" s="1" t="s">
        <v>20</v>
      </c>
      <c r="F126" s="7" t="s">
        <v>13</v>
      </c>
      <c r="G126" s="1" t="s">
        <v>14</v>
      </c>
      <c r="H126" s="1" t="s">
        <v>575</v>
      </c>
      <c r="I126" s="12">
        <v>0.5</v>
      </c>
      <c r="J126" s="13">
        <v>0.9822</v>
      </c>
      <c r="K126" s="1">
        <v>217869</v>
      </c>
      <c r="L126" s="1" t="s">
        <v>576</v>
      </c>
      <c r="M126" s="14">
        <v>11</v>
      </c>
      <c r="N126" s="1" t="s">
        <v>536</v>
      </c>
    </row>
    <row r="127" spans="1:14">
      <c r="A127" s="1">
        <v>72</v>
      </c>
      <c r="B127" s="1" t="s">
        <v>577</v>
      </c>
      <c r="C127" s="4" t="s">
        <v>578</v>
      </c>
      <c r="D127" s="1">
        <v>2018</v>
      </c>
      <c r="E127" s="1" t="s">
        <v>20</v>
      </c>
      <c r="F127" s="8" t="s">
        <v>13</v>
      </c>
      <c r="G127" s="1" t="s">
        <v>14</v>
      </c>
      <c r="H127" s="1" t="s">
        <v>579</v>
      </c>
      <c r="I127" s="12">
        <v>0.5</v>
      </c>
      <c r="J127" s="13">
        <v>0.9822</v>
      </c>
      <c r="K127" s="1">
        <v>277720</v>
      </c>
      <c r="L127" s="1" t="s">
        <v>580</v>
      </c>
      <c r="M127" s="14">
        <v>11</v>
      </c>
      <c r="N127" s="1" t="s">
        <v>536</v>
      </c>
    </row>
    <row r="128" spans="1:14">
      <c r="A128" s="1">
        <v>73</v>
      </c>
      <c r="B128" s="1" t="s">
        <v>581</v>
      </c>
      <c r="C128" s="4" t="s">
        <v>582</v>
      </c>
      <c r="D128" s="1">
        <v>2018</v>
      </c>
      <c r="E128" s="1" t="s">
        <v>20</v>
      </c>
      <c r="F128" s="8" t="s">
        <v>13</v>
      </c>
      <c r="G128" s="1" t="s">
        <v>14</v>
      </c>
      <c r="H128" s="1" t="s">
        <v>583</v>
      </c>
      <c r="I128" s="12">
        <v>0.5</v>
      </c>
      <c r="J128" s="13">
        <v>0.9822</v>
      </c>
      <c r="K128" s="1">
        <v>302690</v>
      </c>
      <c r="L128" s="1" t="s">
        <v>584</v>
      </c>
      <c r="M128" s="14">
        <v>11</v>
      </c>
      <c r="N128" s="1" t="s">
        <v>536</v>
      </c>
    </row>
    <row r="129" spans="1:14">
      <c r="A129" s="1">
        <v>51</v>
      </c>
      <c r="B129" s="1" t="s">
        <v>585</v>
      </c>
      <c r="C129" s="4" t="s">
        <v>586</v>
      </c>
      <c r="D129" s="1">
        <v>2016</v>
      </c>
      <c r="E129" s="1" t="s">
        <v>20</v>
      </c>
      <c r="F129" s="1" t="s">
        <v>13</v>
      </c>
      <c r="G129" s="1" t="s">
        <v>14</v>
      </c>
      <c r="H129" s="1" t="s">
        <v>587</v>
      </c>
      <c r="I129" s="12">
        <v>0.5</v>
      </c>
      <c r="J129" s="13">
        <v>0.9822</v>
      </c>
      <c r="K129" s="1">
        <v>215950</v>
      </c>
      <c r="L129" s="1" t="s">
        <v>588</v>
      </c>
      <c r="M129" s="14">
        <v>11</v>
      </c>
      <c r="N129" s="1" t="s">
        <v>536</v>
      </c>
    </row>
    <row r="130" spans="1:14">
      <c r="A130" s="1">
        <v>59</v>
      </c>
      <c r="B130" s="1" t="s">
        <v>589</v>
      </c>
      <c r="C130" s="4" t="s">
        <v>590</v>
      </c>
      <c r="D130" s="1">
        <v>2015</v>
      </c>
      <c r="E130" s="1" t="s">
        <v>20</v>
      </c>
      <c r="F130" s="1" t="s">
        <v>13</v>
      </c>
      <c r="G130" s="1" t="s">
        <v>14</v>
      </c>
      <c r="H130" s="1" t="s">
        <v>591</v>
      </c>
      <c r="I130" s="12">
        <v>0.5</v>
      </c>
      <c r="J130" s="13">
        <v>0.9822</v>
      </c>
      <c r="K130" s="1">
        <v>215836</v>
      </c>
      <c r="L130" s="1" t="s">
        <v>592</v>
      </c>
      <c r="M130" s="14">
        <v>11</v>
      </c>
      <c r="N130" s="1" t="s">
        <v>536</v>
      </c>
    </row>
    <row r="131" spans="1:14">
      <c r="A131" s="1">
        <v>128</v>
      </c>
      <c r="B131" s="1" t="s">
        <v>593</v>
      </c>
      <c r="C131" s="1" t="s">
        <v>594</v>
      </c>
      <c r="D131" s="1">
        <v>2019</v>
      </c>
      <c r="E131" s="1" t="s">
        <v>20</v>
      </c>
      <c r="F131" s="1" t="s">
        <v>111</v>
      </c>
      <c r="G131" s="1" t="s">
        <v>14</v>
      </c>
      <c r="H131" s="1" t="s">
        <v>595</v>
      </c>
      <c r="I131" s="12">
        <v>0.5</v>
      </c>
      <c r="J131" s="13">
        <v>0.9822</v>
      </c>
      <c r="K131" s="1">
        <v>195031</v>
      </c>
      <c r="L131" s="1" t="s">
        <v>596</v>
      </c>
      <c r="M131" s="14">
        <v>11</v>
      </c>
      <c r="N131" s="1" t="s">
        <v>597</v>
      </c>
    </row>
    <row r="132" spans="1:14">
      <c r="A132" s="1">
        <v>129</v>
      </c>
      <c r="B132" s="1" t="s">
        <v>598</v>
      </c>
      <c r="C132" s="1" t="s">
        <v>599</v>
      </c>
      <c r="D132" s="1">
        <v>2019</v>
      </c>
      <c r="E132" s="1" t="s">
        <v>20</v>
      </c>
      <c r="F132" s="1" t="s">
        <v>111</v>
      </c>
      <c r="G132" s="1" t="s">
        <v>14</v>
      </c>
      <c r="H132" s="1" t="s">
        <v>600</v>
      </c>
      <c r="I132" s="12">
        <v>0.5</v>
      </c>
      <c r="J132" s="13">
        <v>0.9822</v>
      </c>
      <c r="K132" s="1">
        <v>195034</v>
      </c>
      <c r="L132" s="1" t="s">
        <v>601</v>
      </c>
      <c r="M132" s="14">
        <v>11</v>
      </c>
      <c r="N132" s="1" t="s">
        <v>597</v>
      </c>
    </row>
    <row r="133" spans="1:14">
      <c r="A133" s="1">
        <v>130</v>
      </c>
      <c r="B133" s="1" t="s">
        <v>602</v>
      </c>
      <c r="C133" s="1" t="s">
        <v>603</v>
      </c>
      <c r="D133" s="1">
        <v>2019</v>
      </c>
      <c r="E133" s="1" t="s">
        <v>20</v>
      </c>
      <c r="F133" s="1" t="s">
        <v>111</v>
      </c>
      <c r="G133" s="1" t="s">
        <v>14</v>
      </c>
      <c r="H133" s="1" t="s">
        <v>604</v>
      </c>
      <c r="I133" s="12">
        <v>0.5</v>
      </c>
      <c r="J133" s="13">
        <v>0.9822</v>
      </c>
      <c r="K133" s="1">
        <v>194896</v>
      </c>
      <c r="L133" s="1" t="s">
        <v>605</v>
      </c>
      <c r="M133" s="14">
        <v>11</v>
      </c>
      <c r="N133" s="1" t="s">
        <v>597</v>
      </c>
    </row>
    <row r="134" spans="1:14">
      <c r="A134" s="1">
        <v>131</v>
      </c>
      <c r="B134" s="1" t="s">
        <v>606</v>
      </c>
      <c r="C134" s="1" t="s">
        <v>607</v>
      </c>
      <c r="D134" s="1">
        <v>2019</v>
      </c>
      <c r="E134" s="1" t="s">
        <v>20</v>
      </c>
      <c r="F134" s="1" t="s">
        <v>111</v>
      </c>
      <c r="G134" s="1" t="s">
        <v>14</v>
      </c>
      <c r="H134" s="1" t="s">
        <v>608</v>
      </c>
      <c r="I134" s="12">
        <v>0.5</v>
      </c>
      <c r="J134" s="13">
        <v>0.9822</v>
      </c>
      <c r="K134" s="1">
        <v>195027</v>
      </c>
      <c r="L134" s="1" t="s">
        <v>609</v>
      </c>
      <c r="M134" s="14">
        <v>11</v>
      </c>
      <c r="N134" s="1" t="s">
        <v>597</v>
      </c>
    </row>
    <row r="135" spans="1:14">
      <c r="A135" s="1">
        <v>132</v>
      </c>
      <c r="B135" s="1" t="s">
        <v>610</v>
      </c>
      <c r="C135" s="1" t="s">
        <v>611</v>
      </c>
      <c r="D135" s="1">
        <v>2019</v>
      </c>
      <c r="E135" s="1" t="s">
        <v>20</v>
      </c>
      <c r="F135" s="1" t="s">
        <v>111</v>
      </c>
      <c r="G135" s="1" t="s">
        <v>14</v>
      </c>
      <c r="H135" s="1" t="s">
        <v>612</v>
      </c>
      <c r="I135" s="12">
        <v>0.5</v>
      </c>
      <c r="J135" s="13">
        <v>0.9822</v>
      </c>
      <c r="K135" s="1">
        <v>195024</v>
      </c>
      <c r="L135" s="1" t="s">
        <v>613</v>
      </c>
      <c r="M135" s="14">
        <v>11</v>
      </c>
      <c r="N135" s="1" t="s">
        <v>597</v>
      </c>
    </row>
    <row r="136" spans="1:14">
      <c r="A136" s="1">
        <v>133</v>
      </c>
      <c r="B136" s="1" t="s">
        <v>614</v>
      </c>
      <c r="C136" s="1" t="s">
        <v>615</v>
      </c>
      <c r="D136" s="1">
        <v>2019</v>
      </c>
      <c r="E136" s="1" t="s">
        <v>20</v>
      </c>
      <c r="F136" s="1" t="s">
        <v>111</v>
      </c>
      <c r="G136" s="1" t="s">
        <v>14</v>
      </c>
      <c r="H136" s="1" t="s">
        <v>616</v>
      </c>
      <c r="I136" s="12">
        <v>0.5</v>
      </c>
      <c r="J136" s="13">
        <v>0.9822</v>
      </c>
      <c r="K136" s="1">
        <v>195077</v>
      </c>
      <c r="L136" s="1" t="s">
        <v>617</v>
      </c>
      <c r="M136" s="14">
        <v>11</v>
      </c>
      <c r="N136" s="1" t="s">
        <v>597</v>
      </c>
    </row>
    <row r="137" spans="1:14">
      <c r="A137" s="1">
        <v>137</v>
      </c>
      <c r="B137" s="1" t="s">
        <v>618</v>
      </c>
      <c r="C137" s="4" t="s">
        <v>619</v>
      </c>
      <c r="D137" s="1">
        <v>2021</v>
      </c>
      <c r="E137" s="1" t="s">
        <v>20</v>
      </c>
      <c r="F137" s="8" t="s">
        <v>111</v>
      </c>
      <c r="G137" s="1" t="s">
        <v>14</v>
      </c>
      <c r="H137" s="1" t="s">
        <v>620</v>
      </c>
      <c r="I137" s="12">
        <v>0.5</v>
      </c>
      <c r="J137" s="13">
        <v>0.9822</v>
      </c>
      <c r="K137" s="1">
        <v>197415</v>
      </c>
      <c r="L137" s="1" t="s">
        <v>621</v>
      </c>
      <c r="M137" s="14">
        <v>11</v>
      </c>
      <c r="N137" s="1" t="s">
        <v>597</v>
      </c>
    </row>
    <row r="138" spans="1:14">
      <c r="A138" s="1">
        <v>138</v>
      </c>
      <c r="B138" s="1" t="s">
        <v>622</v>
      </c>
      <c r="C138" s="4" t="s">
        <v>623</v>
      </c>
      <c r="D138" s="1">
        <v>2021</v>
      </c>
      <c r="E138" s="1" t="s">
        <v>20</v>
      </c>
      <c r="F138" s="8" t="s">
        <v>111</v>
      </c>
      <c r="G138" s="1" t="s">
        <v>14</v>
      </c>
      <c r="H138" s="1" t="s">
        <v>624</v>
      </c>
      <c r="I138" s="12">
        <v>0.5</v>
      </c>
      <c r="J138" s="13">
        <v>0.9822</v>
      </c>
      <c r="K138" s="1">
        <v>197415</v>
      </c>
      <c r="L138" s="1" t="s">
        <v>625</v>
      </c>
      <c r="M138" s="14">
        <v>11</v>
      </c>
      <c r="N138" s="1" t="s">
        <v>597</v>
      </c>
    </row>
    <row r="139" spans="1:14">
      <c r="A139" s="1">
        <v>141</v>
      </c>
      <c r="B139" s="1" t="s">
        <v>626</v>
      </c>
      <c r="C139" s="4" t="s">
        <v>627</v>
      </c>
      <c r="D139" s="1">
        <v>2020</v>
      </c>
      <c r="E139" s="1" t="s">
        <v>20</v>
      </c>
      <c r="F139" s="8" t="s">
        <v>111</v>
      </c>
      <c r="G139" s="1" t="s">
        <v>14</v>
      </c>
      <c r="H139" s="1" t="s">
        <v>628</v>
      </c>
      <c r="I139" s="12">
        <v>0.5</v>
      </c>
      <c r="J139" s="13">
        <v>0.9822</v>
      </c>
      <c r="K139" s="1">
        <v>197408</v>
      </c>
      <c r="L139" s="1" t="s">
        <v>629</v>
      </c>
      <c r="M139" s="14">
        <v>11</v>
      </c>
      <c r="N139" s="1" t="s">
        <v>597</v>
      </c>
    </row>
    <row r="140" spans="1:14">
      <c r="A140" s="1">
        <v>142</v>
      </c>
      <c r="B140" s="1" t="s">
        <v>630</v>
      </c>
      <c r="C140" s="4" t="s">
        <v>631</v>
      </c>
      <c r="D140" s="1">
        <v>2019</v>
      </c>
      <c r="E140" s="1" t="s">
        <v>20</v>
      </c>
      <c r="F140" s="8" t="s">
        <v>111</v>
      </c>
      <c r="G140" s="1" t="s">
        <v>14</v>
      </c>
      <c r="H140" s="1" t="s">
        <v>632</v>
      </c>
      <c r="I140" s="12">
        <v>0.5</v>
      </c>
      <c r="J140" s="13">
        <v>0.9822</v>
      </c>
      <c r="K140" s="1">
        <v>220975</v>
      </c>
      <c r="L140" s="1" t="s">
        <v>633</v>
      </c>
      <c r="M140" s="14">
        <v>11</v>
      </c>
      <c r="N140" s="1" t="s">
        <v>597</v>
      </c>
    </row>
    <row r="141" spans="1:14">
      <c r="A141" s="1">
        <v>161</v>
      </c>
      <c r="B141" s="1" t="s">
        <v>634</v>
      </c>
      <c r="C141" s="4" t="s">
        <v>635</v>
      </c>
      <c r="D141" s="1">
        <v>2018</v>
      </c>
      <c r="E141" s="1" t="s">
        <v>20</v>
      </c>
      <c r="F141" s="1" t="s">
        <v>636</v>
      </c>
      <c r="G141" s="1" t="s">
        <v>14</v>
      </c>
      <c r="H141" s="1" t="s">
        <v>637</v>
      </c>
      <c r="I141" s="12">
        <v>0.5</v>
      </c>
      <c r="J141" s="13">
        <v>0.9822</v>
      </c>
      <c r="K141" s="1">
        <v>200216</v>
      </c>
      <c r="L141" s="1" t="s">
        <v>638</v>
      </c>
      <c r="M141" s="14">
        <v>11</v>
      </c>
      <c r="N141" s="1" t="s">
        <v>597</v>
      </c>
    </row>
    <row r="142" spans="1:14">
      <c r="A142" s="1">
        <v>163</v>
      </c>
      <c r="B142" s="1" t="s">
        <v>639</v>
      </c>
      <c r="C142" s="1" t="s">
        <v>640</v>
      </c>
      <c r="D142" s="1">
        <v>2015</v>
      </c>
      <c r="E142" s="1" t="s">
        <v>20</v>
      </c>
      <c r="F142" s="1" t="s">
        <v>641</v>
      </c>
      <c r="G142" s="1" t="s">
        <v>14</v>
      </c>
      <c r="H142" s="1" t="s">
        <v>642</v>
      </c>
      <c r="I142" s="12">
        <v>0.5</v>
      </c>
      <c r="J142" s="13">
        <v>0.9822</v>
      </c>
      <c r="K142" s="1">
        <v>396373</v>
      </c>
      <c r="L142" s="1" t="s">
        <v>643</v>
      </c>
      <c r="M142" s="14">
        <v>11</v>
      </c>
      <c r="N142" s="1" t="s">
        <v>597</v>
      </c>
    </row>
    <row r="143" spans="1:14">
      <c r="A143" s="1">
        <v>170</v>
      </c>
      <c r="B143" s="1" t="s">
        <v>644</v>
      </c>
      <c r="C143" s="4" t="s">
        <v>645</v>
      </c>
      <c r="D143" s="1">
        <v>2020</v>
      </c>
      <c r="E143" s="1" t="s">
        <v>20</v>
      </c>
      <c r="F143" s="1" t="s">
        <v>646</v>
      </c>
      <c r="G143" s="1" t="s">
        <v>14</v>
      </c>
      <c r="H143" s="1" t="s">
        <v>647</v>
      </c>
      <c r="I143" s="12">
        <v>0.36</v>
      </c>
      <c r="J143" s="13">
        <v>0.9984</v>
      </c>
      <c r="K143" s="1">
        <v>359625</v>
      </c>
      <c r="L143" s="1" t="s">
        <v>648</v>
      </c>
      <c r="M143" s="14">
        <v>11</v>
      </c>
      <c r="N143" s="1" t="s">
        <v>597</v>
      </c>
    </row>
    <row r="144" spans="1:14">
      <c r="A144" s="1">
        <v>143</v>
      </c>
      <c r="B144" s="1" t="s">
        <v>649</v>
      </c>
      <c r="C144" s="4" t="s">
        <v>650</v>
      </c>
      <c r="D144" s="1">
        <v>2021</v>
      </c>
      <c r="E144" s="1" t="s">
        <v>20</v>
      </c>
      <c r="F144" s="7" t="s">
        <v>111</v>
      </c>
      <c r="G144" s="1" t="s">
        <v>14</v>
      </c>
      <c r="H144" s="1" t="s">
        <v>651</v>
      </c>
      <c r="I144" s="12">
        <v>0.5</v>
      </c>
      <c r="J144" s="13">
        <v>0.9822</v>
      </c>
      <c r="K144" s="1">
        <v>157481</v>
      </c>
      <c r="L144" s="1" t="s">
        <v>652</v>
      </c>
      <c r="M144" s="14">
        <v>11</v>
      </c>
      <c r="N144" s="1" t="s">
        <v>597</v>
      </c>
    </row>
    <row r="145" spans="1:14">
      <c r="A145" s="1">
        <v>146</v>
      </c>
      <c r="B145" s="1" t="s">
        <v>653</v>
      </c>
      <c r="C145" s="4" t="s">
        <v>654</v>
      </c>
      <c r="D145" s="1">
        <v>2020</v>
      </c>
      <c r="E145" s="1" t="s">
        <v>20</v>
      </c>
      <c r="F145" s="7" t="s">
        <v>111</v>
      </c>
      <c r="G145" s="1" t="s">
        <v>14</v>
      </c>
      <c r="H145" s="1" t="s">
        <v>655</v>
      </c>
      <c r="I145" s="12">
        <v>0.5</v>
      </c>
      <c r="J145" s="13">
        <v>0.9822</v>
      </c>
      <c r="K145" s="1">
        <v>197415</v>
      </c>
      <c r="L145" s="1" t="s">
        <v>656</v>
      </c>
      <c r="M145" s="14">
        <v>11</v>
      </c>
      <c r="N145" s="1" t="s">
        <v>597</v>
      </c>
    </row>
    <row r="146" spans="1:14">
      <c r="A146" s="1">
        <v>148</v>
      </c>
      <c r="B146" s="1" t="s">
        <v>657</v>
      </c>
      <c r="C146" s="4" t="s">
        <v>658</v>
      </c>
      <c r="D146" s="1">
        <v>2020</v>
      </c>
      <c r="E146" s="1" t="s">
        <v>20</v>
      </c>
      <c r="F146" s="8" t="s">
        <v>111</v>
      </c>
      <c r="G146" s="1" t="s">
        <v>14</v>
      </c>
      <c r="H146" s="1" t="s">
        <v>659</v>
      </c>
      <c r="I146" s="12">
        <v>0.5</v>
      </c>
      <c r="J146" s="13">
        <v>0.9822</v>
      </c>
      <c r="K146" s="1">
        <v>191359</v>
      </c>
      <c r="L146" s="1" t="s">
        <v>660</v>
      </c>
      <c r="M146" s="14">
        <v>11</v>
      </c>
      <c r="N146" s="1" t="s">
        <v>597</v>
      </c>
    </row>
    <row r="147" spans="1:14">
      <c r="A147" s="1">
        <v>173</v>
      </c>
      <c r="B147" s="1" t="s">
        <v>661</v>
      </c>
      <c r="C147" s="1" t="s">
        <v>662</v>
      </c>
      <c r="D147" s="1">
        <v>2020</v>
      </c>
      <c r="E147" s="1" t="s">
        <v>20</v>
      </c>
      <c r="F147" s="1" t="s">
        <v>164</v>
      </c>
      <c r="G147" s="1" t="s">
        <v>14</v>
      </c>
      <c r="H147" s="1" t="s">
        <v>663</v>
      </c>
      <c r="I147" s="12">
        <v>0.56</v>
      </c>
      <c r="J147" s="13">
        <v>0.8938</v>
      </c>
      <c r="K147" s="1">
        <v>172176</v>
      </c>
      <c r="L147" s="1" t="s">
        <v>664</v>
      </c>
      <c r="M147" s="14">
        <v>11</v>
      </c>
      <c r="N147" s="1" t="s">
        <v>597</v>
      </c>
    </row>
    <row r="148" spans="1:14">
      <c r="A148" s="1">
        <v>174</v>
      </c>
      <c r="B148" s="1" t="s">
        <v>665</v>
      </c>
      <c r="C148" s="1" t="s">
        <v>666</v>
      </c>
      <c r="D148" s="1">
        <v>2018</v>
      </c>
      <c r="E148" s="1" t="s">
        <v>20</v>
      </c>
      <c r="F148" s="8" t="s">
        <v>164</v>
      </c>
      <c r="G148" s="1" t="s">
        <v>14</v>
      </c>
      <c r="H148" s="1" t="s">
        <v>667</v>
      </c>
      <c r="I148" s="12">
        <v>0.5</v>
      </c>
      <c r="J148" s="13">
        <v>0.9822</v>
      </c>
      <c r="K148" s="1">
        <v>228158</v>
      </c>
      <c r="L148" s="1" t="s">
        <v>668</v>
      </c>
      <c r="M148" s="14">
        <v>11</v>
      </c>
      <c r="N148" s="1" t="s">
        <v>597</v>
      </c>
    </row>
    <row r="149" spans="1:14">
      <c r="A149" s="1">
        <v>176</v>
      </c>
      <c r="B149" s="1" t="s">
        <v>669</v>
      </c>
      <c r="C149" s="4" t="s">
        <v>670</v>
      </c>
      <c r="D149" s="1">
        <v>2018</v>
      </c>
      <c r="E149" s="1" t="s">
        <v>20</v>
      </c>
      <c r="F149" s="8" t="s">
        <v>164</v>
      </c>
      <c r="G149" s="1" t="s">
        <v>14</v>
      </c>
      <c r="H149" s="1" t="s">
        <v>671</v>
      </c>
      <c r="I149" s="12">
        <v>0.5</v>
      </c>
      <c r="J149" s="13">
        <v>0.9822</v>
      </c>
      <c r="K149" s="1">
        <v>197415</v>
      </c>
      <c r="L149" s="1" t="s">
        <v>672</v>
      </c>
      <c r="M149" s="14">
        <v>11</v>
      </c>
      <c r="N149" s="1" t="s">
        <v>597</v>
      </c>
    </row>
    <row r="150" spans="1:14">
      <c r="A150" s="1">
        <v>178</v>
      </c>
      <c r="B150" s="1" t="s">
        <v>673</v>
      </c>
      <c r="C150" s="1" t="s">
        <v>674</v>
      </c>
      <c r="D150" s="1">
        <v>2018</v>
      </c>
      <c r="E150" s="1" t="s">
        <v>20</v>
      </c>
      <c r="F150" s="1" t="s">
        <v>164</v>
      </c>
      <c r="G150" s="1" t="s">
        <v>14</v>
      </c>
      <c r="H150" s="1" t="s">
        <v>675</v>
      </c>
      <c r="I150" s="12">
        <v>0.5</v>
      </c>
      <c r="J150" s="13">
        <v>0.9822</v>
      </c>
      <c r="K150" s="1">
        <v>207409</v>
      </c>
      <c r="L150" s="1" t="s">
        <v>676</v>
      </c>
      <c r="M150" s="14">
        <v>11</v>
      </c>
      <c r="N150" s="1" t="s">
        <v>597</v>
      </c>
    </row>
    <row r="151" spans="1:14">
      <c r="A151" s="1">
        <v>182</v>
      </c>
      <c r="B151" s="1" t="s">
        <v>677</v>
      </c>
      <c r="C151" s="4" t="s">
        <v>678</v>
      </c>
      <c r="D151" s="1">
        <v>2020</v>
      </c>
      <c r="E151" s="1" t="s">
        <v>20</v>
      </c>
      <c r="F151" s="8" t="s">
        <v>164</v>
      </c>
      <c r="G151" s="1" t="s">
        <v>14</v>
      </c>
      <c r="H151" s="1" t="s">
        <v>679</v>
      </c>
      <c r="I151" s="12">
        <v>0.5</v>
      </c>
      <c r="J151" s="13">
        <v>0.9822</v>
      </c>
      <c r="K151" s="1">
        <v>176459</v>
      </c>
      <c r="L151" s="1" t="s">
        <v>680</v>
      </c>
      <c r="M151" s="14">
        <v>11</v>
      </c>
      <c r="N151" s="1" t="s">
        <v>597</v>
      </c>
    </row>
    <row r="152" spans="1:14">
      <c r="A152" s="1">
        <v>186</v>
      </c>
      <c r="B152" s="1" t="s">
        <v>681</v>
      </c>
      <c r="C152" s="4" t="s">
        <v>682</v>
      </c>
      <c r="D152" s="1">
        <v>2018</v>
      </c>
      <c r="E152" s="1" t="s">
        <v>20</v>
      </c>
      <c r="F152" s="7" t="s">
        <v>683</v>
      </c>
      <c r="G152" s="1" t="s">
        <v>14</v>
      </c>
      <c r="H152" s="1" t="s">
        <v>684</v>
      </c>
      <c r="I152" s="12">
        <v>0.5</v>
      </c>
      <c r="J152" s="13">
        <v>0.9822</v>
      </c>
      <c r="K152" s="1">
        <v>215966</v>
      </c>
      <c r="L152" s="1" t="s">
        <v>685</v>
      </c>
      <c r="M152" s="14">
        <v>11</v>
      </c>
      <c r="N152" s="1" t="s">
        <v>597</v>
      </c>
    </row>
    <row r="153" spans="1:14">
      <c r="A153" s="1">
        <v>200</v>
      </c>
      <c r="B153" s="1" t="s">
        <v>686</v>
      </c>
      <c r="C153" s="1" t="s">
        <v>687</v>
      </c>
      <c r="D153" s="1">
        <v>2018</v>
      </c>
      <c r="E153" s="1" t="s">
        <v>20</v>
      </c>
      <c r="F153" s="1" t="s">
        <v>423</v>
      </c>
      <c r="G153" s="1" t="s">
        <v>14</v>
      </c>
      <c r="H153" s="1" t="s">
        <v>688</v>
      </c>
      <c r="I153" s="12">
        <v>0.5</v>
      </c>
      <c r="J153" s="13">
        <v>0.9822</v>
      </c>
      <c r="K153" s="1">
        <v>198087</v>
      </c>
      <c r="L153" s="1" t="s">
        <v>689</v>
      </c>
      <c r="M153" s="14">
        <v>11</v>
      </c>
      <c r="N153" s="1" t="s">
        <v>597</v>
      </c>
    </row>
    <row r="154" spans="1:14">
      <c r="A154" s="1">
        <v>201</v>
      </c>
      <c r="B154" s="1" t="s">
        <v>690</v>
      </c>
      <c r="C154" s="4" t="s">
        <v>691</v>
      </c>
      <c r="D154" s="1">
        <v>2019</v>
      </c>
      <c r="E154" s="1" t="s">
        <v>20</v>
      </c>
      <c r="F154" s="8" t="s">
        <v>423</v>
      </c>
      <c r="G154" s="1" t="s">
        <v>14</v>
      </c>
      <c r="H154" s="1" t="s">
        <v>692</v>
      </c>
      <c r="I154" s="12">
        <v>0.5</v>
      </c>
      <c r="J154" s="13">
        <v>0.9822</v>
      </c>
      <c r="K154" s="1">
        <v>219459</v>
      </c>
      <c r="L154" s="1" t="s">
        <v>693</v>
      </c>
      <c r="M154" s="14">
        <v>11</v>
      </c>
      <c r="N154" s="1" t="s">
        <v>597</v>
      </c>
    </row>
    <row r="155" spans="1:14">
      <c r="A155" s="1">
        <v>203</v>
      </c>
      <c r="B155" s="1" t="s">
        <v>694</v>
      </c>
      <c r="C155" s="19" t="s">
        <v>695</v>
      </c>
      <c r="D155" s="1">
        <v>2017</v>
      </c>
      <c r="E155" s="1" t="s">
        <v>20</v>
      </c>
      <c r="F155" s="1" t="s">
        <v>423</v>
      </c>
      <c r="G155" s="1" t="s">
        <v>14</v>
      </c>
      <c r="H155" s="1" t="s">
        <v>696</v>
      </c>
      <c r="I155" s="12">
        <v>0.5</v>
      </c>
      <c r="J155" s="13">
        <v>0.9822</v>
      </c>
      <c r="K155" s="1">
        <v>217870</v>
      </c>
      <c r="L155" s="1" t="s">
        <v>697</v>
      </c>
      <c r="M155" s="14">
        <v>11</v>
      </c>
      <c r="N155" s="1" t="s">
        <v>597</v>
      </c>
    </row>
    <row r="156" spans="1:14">
      <c r="A156" s="1">
        <v>225</v>
      </c>
      <c r="B156" s="1" t="s">
        <v>698</v>
      </c>
      <c r="C156" s="4" t="s">
        <v>699</v>
      </c>
      <c r="D156" s="1">
        <v>2019</v>
      </c>
      <c r="E156" s="1" t="s">
        <v>20</v>
      </c>
      <c r="F156" s="8" t="s">
        <v>700</v>
      </c>
      <c r="G156" s="1" t="s">
        <v>14</v>
      </c>
      <c r="H156" s="1" t="s">
        <v>701</v>
      </c>
      <c r="I156" s="12">
        <v>0.5</v>
      </c>
      <c r="J156" s="13">
        <v>0.9822</v>
      </c>
      <c r="K156" s="1">
        <v>198615</v>
      </c>
      <c r="L156" s="1" t="s">
        <v>702</v>
      </c>
      <c r="M156" s="14">
        <v>11</v>
      </c>
      <c r="N156" s="1" t="s">
        <v>597</v>
      </c>
    </row>
    <row r="157" spans="1:14">
      <c r="A157" s="1">
        <v>226</v>
      </c>
      <c r="B157" s="1" t="s">
        <v>703</v>
      </c>
      <c r="C157" s="4" t="s">
        <v>704</v>
      </c>
      <c r="D157" s="7">
        <v>2019</v>
      </c>
      <c r="E157" s="1" t="s">
        <v>20</v>
      </c>
      <c r="F157" s="8" t="s">
        <v>700</v>
      </c>
      <c r="G157" s="1" t="s">
        <v>14</v>
      </c>
      <c r="H157" s="1" t="s">
        <v>705</v>
      </c>
      <c r="I157" s="12">
        <v>0.5</v>
      </c>
      <c r="J157" s="13">
        <v>0.9822</v>
      </c>
      <c r="K157" s="1">
        <v>198615</v>
      </c>
      <c r="L157" s="1" t="s">
        <v>706</v>
      </c>
      <c r="M157" s="14">
        <v>11</v>
      </c>
      <c r="N157" s="1" t="s">
        <v>597</v>
      </c>
    </row>
    <row r="158" ht="14" customHeight="1" spans="1:14">
      <c r="A158" s="1">
        <v>229</v>
      </c>
      <c r="B158" s="1" t="s">
        <v>707</v>
      </c>
      <c r="C158" s="4" t="s">
        <v>708</v>
      </c>
      <c r="D158" s="1">
        <v>2021</v>
      </c>
      <c r="E158" s="1" t="s">
        <v>20</v>
      </c>
      <c r="F158" s="8" t="s">
        <v>709</v>
      </c>
      <c r="G158" s="1" t="s">
        <v>14</v>
      </c>
      <c r="H158" s="1" t="s">
        <v>710</v>
      </c>
      <c r="I158" s="12">
        <v>0.5</v>
      </c>
      <c r="J158" s="13">
        <v>0.9795</v>
      </c>
      <c r="K158" s="1">
        <v>210914</v>
      </c>
      <c r="L158" s="1" t="s">
        <v>711</v>
      </c>
      <c r="M158" s="14">
        <v>11</v>
      </c>
      <c r="N158" s="1" t="s">
        <v>597</v>
      </c>
    </row>
    <row r="159" spans="1:14">
      <c r="A159" s="1">
        <v>234</v>
      </c>
      <c r="B159" s="1" t="s">
        <v>712</v>
      </c>
      <c r="C159" s="4" t="s">
        <v>713</v>
      </c>
      <c r="D159" s="1">
        <v>2021</v>
      </c>
      <c r="E159" s="1" t="s">
        <v>20</v>
      </c>
      <c r="F159" s="7" t="s">
        <v>709</v>
      </c>
      <c r="G159" s="1" t="s">
        <v>14</v>
      </c>
      <c r="H159" s="1" t="s">
        <v>714</v>
      </c>
      <c r="I159" s="12">
        <v>0.5</v>
      </c>
      <c r="J159" s="13">
        <v>0.9822</v>
      </c>
      <c r="K159" s="1">
        <v>188001</v>
      </c>
      <c r="L159" s="1" t="s">
        <v>715</v>
      </c>
      <c r="M159" s="14">
        <v>11</v>
      </c>
      <c r="N159" s="1" t="s">
        <v>597</v>
      </c>
    </row>
    <row r="160" spans="1:14">
      <c r="A160" s="1">
        <v>235</v>
      </c>
      <c r="B160" s="1" t="s">
        <v>716</v>
      </c>
      <c r="C160" s="4" t="s">
        <v>717</v>
      </c>
      <c r="D160" s="1">
        <v>2021</v>
      </c>
      <c r="E160" s="1" t="s">
        <v>20</v>
      </c>
      <c r="F160" s="7" t="s">
        <v>718</v>
      </c>
      <c r="G160" s="1" t="s">
        <v>14</v>
      </c>
      <c r="H160" s="1" t="s">
        <v>719</v>
      </c>
      <c r="I160" s="12">
        <v>0.5</v>
      </c>
      <c r="J160" s="13">
        <v>0.9822</v>
      </c>
      <c r="K160" s="1">
        <v>197415</v>
      </c>
      <c r="L160" s="1" t="s">
        <v>720</v>
      </c>
      <c r="M160" s="14">
        <v>11</v>
      </c>
      <c r="N160" s="1" t="s">
        <v>597</v>
      </c>
    </row>
    <row r="161" spans="1:14">
      <c r="A161" s="1">
        <v>244</v>
      </c>
      <c r="B161" s="1" t="s">
        <v>721</v>
      </c>
      <c r="C161" s="4" t="s">
        <v>722</v>
      </c>
      <c r="D161" s="1">
        <v>2020</v>
      </c>
      <c r="E161" s="1" t="s">
        <v>20</v>
      </c>
      <c r="F161" s="8" t="s">
        <v>723</v>
      </c>
      <c r="G161" s="1" t="s">
        <v>14</v>
      </c>
      <c r="H161" s="1" t="s">
        <v>724</v>
      </c>
      <c r="I161" s="12">
        <v>0.5</v>
      </c>
      <c r="J161" s="13">
        <v>0.9822</v>
      </c>
      <c r="K161" s="1">
        <v>215999</v>
      </c>
      <c r="L161" s="1" t="s">
        <v>725</v>
      </c>
      <c r="M161" s="14">
        <v>11</v>
      </c>
      <c r="N161" s="1" t="s">
        <v>597</v>
      </c>
    </row>
    <row r="162" spans="1:14">
      <c r="A162" s="1">
        <v>245</v>
      </c>
      <c r="B162" s="1" t="s">
        <v>726</v>
      </c>
      <c r="C162" s="1" t="s">
        <v>727</v>
      </c>
      <c r="D162" s="1">
        <v>2016</v>
      </c>
      <c r="E162" s="1" t="s">
        <v>20</v>
      </c>
      <c r="F162" s="7" t="s">
        <v>723</v>
      </c>
      <c r="G162" s="1" t="s">
        <v>14</v>
      </c>
      <c r="H162" s="1" t="s">
        <v>728</v>
      </c>
      <c r="I162" s="12">
        <v>0.72</v>
      </c>
      <c r="J162" s="13">
        <v>0.9822</v>
      </c>
      <c r="K162" s="1">
        <v>274540</v>
      </c>
      <c r="L162" s="1" t="s">
        <v>729</v>
      </c>
      <c r="M162" s="14">
        <v>11</v>
      </c>
      <c r="N162" s="1" t="s">
        <v>597</v>
      </c>
    </row>
    <row r="163" spans="1:14">
      <c r="A163" s="1">
        <v>61</v>
      </c>
      <c r="B163" s="1" t="s">
        <v>730</v>
      </c>
      <c r="C163" s="4" t="s">
        <v>731</v>
      </c>
      <c r="D163" s="1">
        <v>2019</v>
      </c>
      <c r="E163" s="1" t="s">
        <v>732</v>
      </c>
      <c r="F163" s="7" t="s">
        <v>13</v>
      </c>
      <c r="G163" s="1" t="s">
        <v>14</v>
      </c>
      <c r="H163" s="1" t="s">
        <v>733</v>
      </c>
      <c r="I163" s="12">
        <v>0.5</v>
      </c>
      <c r="J163" s="13">
        <v>0.9822</v>
      </c>
      <c r="K163" s="1">
        <v>341276</v>
      </c>
      <c r="L163" s="1" t="s">
        <v>734</v>
      </c>
      <c r="M163" s="14">
        <v>147</v>
      </c>
      <c r="N163" s="1" t="s">
        <v>536</v>
      </c>
    </row>
    <row r="164" spans="1:14">
      <c r="A164" s="1">
        <v>62</v>
      </c>
      <c r="B164" s="1" t="s">
        <v>735</v>
      </c>
      <c r="C164" s="4" t="s">
        <v>736</v>
      </c>
      <c r="D164" s="1">
        <v>2019</v>
      </c>
      <c r="E164" s="1" t="s">
        <v>732</v>
      </c>
      <c r="F164" s="8" t="s">
        <v>13</v>
      </c>
      <c r="G164" s="1" t="s">
        <v>14</v>
      </c>
      <c r="H164" s="1" t="s">
        <v>737</v>
      </c>
      <c r="I164" s="12">
        <v>0.5</v>
      </c>
      <c r="J164" s="13">
        <v>0.9822</v>
      </c>
      <c r="K164" s="1">
        <v>341914</v>
      </c>
      <c r="L164" s="1" t="s">
        <v>738</v>
      </c>
      <c r="M164" s="14">
        <v>147</v>
      </c>
      <c r="N164" s="1" t="s">
        <v>597</v>
      </c>
    </row>
    <row r="165" spans="1:14">
      <c r="A165" s="1">
        <v>63</v>
      </c>
      <c r="B165" s="1" t="s">
        <v>739</v>
      </c>
      <c r="C165" s="4" t="s">
        <v>740</v>
      </c>
      <c r="D165" s="1">
        <v>2019</v>
      </c>
      <c r="E165" s="1" t="s">
        <v>732</v>
      </c>
      <c r="F165" s="8" t="s">
        <v>13</v>
      </c>
      <c r="G165" s="1" t="s">
        <v>14</v>
      </c>
      <c r="H165" s="1" t="s">
        <v>741</v>
      </c>
      <c r="I165" s="12">
        <v>0.5</v>
      </c>
      <c r="J165" s="13">
        <v>0.9822</v>
      </c>
      <c r="K165" s="1">
        <v>318691</v>
      </c>
      <c r="L165" s="1" t="s">
        <v>742</v>
      </c>
      <c r="M165" s="14">
        <v>147</v>
      </c>
      <c r="N165" s="1" t="s">
        <v>597</v>
      </c>
    </row>
    <row r="166" ht="15" customHeight="1" spans="1:14">
      <c r="A166" s="1">
        <v>215</v>
      </c>
      <c r="B166" s="1" t="s">
        <v>743</v>
      </c>
      <c r="C166" s="4" t="s">
        <v>744</v>
      </c>
      <c r="D166" s="1">
        <v>2019</v>
      </c>
      <c r="E166" s="18" t="s">
        <v>529</v>
      </c>
      <c r="F166" s="8" t="s">
        <v>240</v>
      </c>
      <c r="G166" s="1" t="s">
        <v>14</v>
      </c>
      <c r="H166" s="1" t="s">
        <v>745</v>
      </c>
      <c r="I166" s="12">
        <v>0.5</v>
      </c>
      <c r="J166" s="13">
        <v>0.9816</v>
      </c>
      <c r="K166" s="1">
        <v>339117</v>
      </c>
      <c r="L166" s="1" t="s">
        <v>746</v>
      </c>
      <c r="M166" s="14">
        <v>147</v>
      </c>
      <c r="N166" s="1" t="s">
        <v>597</v>
      </c>
    </row>
    <row r="167" spans="1:14">
      <c r="A167" s="1">
        <v>84</v>
      </c>
      <c r="B167" s="1" t="s">
        <v>747</v>
      </c>
      <c r="C167" s="4" t="s">
        <v>748</v>
      </c>
      <c r="D167" s="1">
        <v>2019</v>
      </c>
      <c r="E167" s="17" t="s">
        <v>62</v>
      </c>
      <c r="F167" s="8" t="s">
        <v>13</v>
      </c>
      <c r="G167" s="1" t="s">
        <v>14</v>
      </c>
      <c r="H167" s="1" t="s">
        <v>749</v>
      </c>
      <c r="I167" s="12">
        <v>0.5</v>
      </c>
      <c r="J167" s="13">
        <v>0.9822</v>
      </c>
      <c r="K167" s="1">
        <v>304108</v>
      </c>
      <c r="L167" s="1" t="s">
        <v>750</v>
      </c>
      <c r="M167" s="14">
        <v>2096</v>
      </c>
      <c r="N167" s="1" t="s">
        <v>597</v>
      </c>
    </row>
    <row r="168" spans="1:14">
      <c r="A168" s="1">
        <v>85</v>
      </c>
      <c r="B168" s="1" t="s">
        <v>751</v>
      </c>
      <c r="C168" s="4" t="s">
        <v>752</v>
      </c>
      <c r="D168" s="1">
        <v>2019</v>
      </c>
      <c r="E168" s="17" t="s">
        <v>62</v>
      </c>
      <c r="F168" s="7" t="s">
        <v>13</v>
      </c>
      <c r="G168" s="1" t="s">
        <v>14</v>
      </c>
      <c r="H168" s="1" t="s">
        <v>753</v>
      </c>
      <c r="I168" s="12">
        <v>0.5</v>
      </c>
      <c r="J168" s="13">
        <v>0.9822</v>
      </c>
      <c r="K168" s="1">
        <v>317680</v>
      </c>
      <c r="L168" s="1" t="s">
        <v>754</v>
      </c>
      <c r="M168" s="14">
        <v>2096</v>
      </c>
      <c r="N168" s="1" t="s">
        <v>597</v>
      </c>
    </row>
    <row r="169" spans="1:14">
      <c r="A169" s="1">
        <v>248</v>
      </c>
      <c r="B169" s="1" t="s">
        <v>755</v>
      </c>
      <c r="C169" s="4" t="s">
        <v>756</v>
      </c>
      <c r="D169" s="1">
        <v>2019</v>
      </c>
      <c r="E169" s="17" t="s">
        <v>757</v>
      </c>
      <c r="F169" s="7" t="s">
        <v>758</v>
      </c>
      <c r="G169" s="1" t="s">
        <v>14</v>
      </c>
      <c r="H169" s="1" t="s">
        <v>759</v>
      </c>
      <c r="I169" s="12">
        <v>0.5</v>
      </c>
      <c r="J169" s="13">
        <v>0.9822</v>
      </c>
      <c r="K169" s="1">
        <v>337042</v>
      </c>
      <c r="L169" s="1" t="s">
        <v>760</v>
      </c>
      <c r="M169" s="14">
        <v>2096</v>
      </c>
      <c r="N169" s="1" t="s">
        <v>597</v>
      </c>
    </row>
    <row r="170" spans="1:14">
      <c r="A170" s="1">
        <v>192</v>
      </c>
      <c r="B170" s="1" t="s">
        <v>761</v>
      </c>
      <c r="C170" s="4" t="s">
        <v>762</v>
      </c>
      <c r="D170" s="1">
        <v>2019</v>
      </c>
      <c r="E170" s="17" t="s">
        <v>757</v>
      </c>
      <c r="F170" s="8" t="s">
        <v>164</v>
      </c>
      <c r="G170" s="1" t="s">
        <v>14</v>
      </c>
      <c r="H170" s="1" t="s">
        <v>763</v>
      </c>
      <c r="I170" s="12">
        <v>0.5</v>
      </c>
      <c r="J170" s="13">
        <v>0.9822</v>
      </c>
      <c r="K170" s="1">
        <v>328083</v>
      </c>
      <c r="L170" s="1" t="s">
        <v>764</v>
      </c>
      <c r="M170" s="14">
        <v>2096</v>
      </c>
      <c r="N170" s="1" t="s">
        <v>597</v>
      </c>
    </row>
    <row r="171" spans="1:14">
      <c r="A171" s="1">
        <v>139</v>
      </c>
      <c r="B171" s="1" t="s">
        <v>765</v>
      </c>
      <c r="C171" s="4" t="s">
        <v>766</v>
      </c>
      <c r="D171" s="1">
        <v>2016</v>
      </c>
      <c r="E171" s="17" t="s">
        <v>757</v>
      </c>
      <c r="F171" s="8" t="s">
        <v>111</v>
      </c>
      <c r="G171" s="1" t="s">
        <v>14</v>
      </c>
      <c r="H171" s="1" t="s">
        <v>767</v>
      </c>
      <c r="I171" s="12">
        <v>0.5</v>
      </c>
      <c r="J171" s="13">
        <v>0.9822</v>
      </c>
      <c r="K171" s="1">
        <v>332171</v>
      </c>
      <c r="L171" s="1" t="s">
        <v>768</v>
      </c>
      <c r="M171" s="14">
        <v>2096</v>
      </c>
      <c r="N171" s="1" t="s">
        <v>597</v>
      </c>
    </row>
    <row r="172" spans="1:14">
      <c r="A172" s="1">
        <v>86</v>
      </c>
      <c r="B172" s="1" t="s">
        <v>769</v>
      </c>
      <c r="C172" s="4" t="s">
        <v>770</v>
      </c>
      <c r="D172" s="1">
        <v>2019</v>
      </c>
      <c r="E172" s="17" t="s">
        <v>62</v>
      </c>
      <c r="F172" s="8" t="s">
        <v>13</v>
      </c>
      <c r="G172" s="1" t="s">
        <v>14</v>
      </c>
      <c r="H172" s="1" t="s">
        <v>771</v>
      </c>
      <c r="I172" s="12">
        <v>0.5</v>
      </c>
      <c r="J172" s="13">
        <v>0.9822</v>
      </c>
      <c r="K172" s="1">
        <v>307718</v>
      </c>
      <c r="L172" s="1" t="s">
        <v>772</v>
      </c>
      <c r="M172" s="14">
        <v>2096</v>
      </c>
      <c r="N172" s="1" t="s">
        <v>597</v>
      </c>
    </row>
    <row r="173" spans="1:14">
      <c r="A173" s="1">
        <v>1</v>
      </c>
      <c r="B173" s="1" t="s">
        <v>773</v>
      </c>
      <c r="C173" s="1" t="s">
        <v>774</v>
      </c>
      <c r="D173" s="1">
        <v>2019</v>
      </c>
      <c r="E173" s="18" t="s">
        <v>20</v>
      </c>
      <c r="F173" s="7" t="s">
        <v>13</v>
      </c>
      <c r="G173" s="1" t="s">
        <v>14</v>
      </c>
      <c r="H173" s="1" t="s">
        <v>775</v>
      </c>
      <c r="I173" s="12">
        <v>0.72</v>
      </c>
      <c r="J173" s="13">
        <v>0.9822</v>
      </c>
      <c r="K173" s="1">
        <v>211588</v>
      </c>
      <c r="L173" s="1" t="s">
        <v>776</v>
      </c>
      <c r="M173" s="14">
        <v>1764</v>
      </c>
      <c r="N173" s="1" t="s">
        <v>597</v>
      </c>
    </row>
    <row r="174" spans="1:14">
      <c r="A174" s="1">
        <v>177</v>
      </c>
      <c r="B174" s="1" t="s">
        <v>777</v>
      </c>
      <c r="C174" s="1" t="s">
        <v>778</v>
      </c>
      <c r="D174" s="1">
        <v>2007</v>
      </c>
      <c r="E174" s="18" t="s">
        <v>20</v>
      </c>
      <c r="F174" s="1" t="s">
        <v>164</v>
      </c>
      <c r="G174" s="1" t="s">
        <v>14</v>
      </c>
      <c r="H174" s="1" t="s">
        <v>779</v>
      </c>
      <c r="I174" s="12">
        <v>0.5</v>
      </c>
      <c r="J174" s="13">
        <v>0.9822</v>
      </c>
      <c r="K174" s="1">
        <v>219800</v>
      </c>
      <c r="L174" s="1" t="s">
        <v>780</v>
      </c>
      <c r="M174" s="14">
        <v>15</v>
      </c>
      <c r="N174" s="1" t="s">
        <v>597</v>
      </c>
    </row>
    <row r="175" spans="1:14">
      <c r="A175" s="1">
        <v>233</v>
      </c>
      <c r="B175" s="1" t="s">
        <v>781</v>
      </c>
      <c r="C175" s="1" t="s">
        <v>782</v>
      </c>
      <c r="D175" s="1">
        <v>2014</v>
      </c>
      <c r="E175" s="18" t="s">
        <v>20</v>
      </c>
      <c r="F175" s="1" t="s">
        <v>783</v>
      </c>
      <c r="G175" s="1" t="s">
        <v>14</v>
      </c>
      <c r="H175" s="1" t="s">
        <v>784</v>
      </c>
      <c r="I175" s="12">
        <v>0.72</v>
      </c>
      <c r="J175" s="13">
        <v>0.9822</v>
      </c>
      <c r="K175" s="1">
        <v>211437</v>
      </c>
      <c r="L175" s="1" t="s">
        <v>785</v>
      </c>
      <c r="M175" s="14">
        <v>30</v>
      </c>
      <c r="N175" s="1" t="s">
        <v>597</v>
      </c>
    </row>
    <row r="176" ht="15" customHeight="1" spans="1:14">
      <c r="A176" s="1">
        <v>168</v>
      </c>
      <c r="B176" s="1" t="s">
        <v>786</v>
      </c>
      <c r="C176" s="4" t="s">
        <v>787</v>
      </c>
      <c r="D176" s="1">
        <v>2020</v>
      </c>
      <c r="E176" s="18" t="s">
        <v>20</v>
      </c>
      <c r="F176" s="8" t="s">
        <v>788</v>
      </c>
      <c r="G176" s="1" t="s">
        <v>14</v>
      </c>
      <c r="H176" s="1" t="s">
        <v>789</v>
      </c>
      <c r="I176" s="12">
        <v>0.5</v>
      </c>
      <c r="J176" s="13">
        <v>0.9822</v>
      </c>
      <c r="K176" s="1">
        <v>195075</v>
      </c>
      <c r="L176" s="1" t="s">
        <v>790</v>
      </c>
      <c r="M176" s="14">
        <v>3984</v>
      </c>
      <c r="N176" s="1" t="s">
        <v>597</v>
      </c>
    </row>
    <row r="177" spans="1:14">
      <c r="A177" s="1">
        <v>147</v>
      </c>
      <c r="B177" s="1" t="s">
        <v>791</v>
      </c>
      <c r="C177" s="1" t="s">
        <v>792</v>
      </c>
      <c r="D177" s="1">
        <v>2014</v>
      </c>
      <c r="E177" s="18" t="s">
        <v>20</v>
      </c>
      <c r="F177" s="7" t="s">
        <v>111</v>
      </c>
      <c r="G177" s="1" t="s">
        <v>14</v>
      </c>
      <c r="H177" s="1" t="s">
        <v>793</v>
      </c>
      <c r="I177" s="12">
        <v>0.5</v>
      </c>
      <c r="J177" s="13">
        <v>0.9822</v>
      </c>
      <c r="K177" s="1">
        <v>266729</v>
      </c>
      <c r="L177" s="1" t="s">
        <v>794</v>
      </c>
      <c r="M177" s="14">
        <v>147</v>
      </c>
      <c r="N177" s="1" t="s">
        <v>795</v>
      </c>
    </row>
    <row r="178" ht="14" customHeight="1" spans="1:14">
      <c r="A178" s="1">
        <v>45</v>
      </c>
      <c r="B178" s="1" t="s">
        <v>796</v>
      </c>
      <c r="C178" s="1" t="s">
        <v>797</v>
      </c>
      <c r="D178" s="1">
        <v>2017</v>
      </c>
      <c r="E178" s="8" t="s">
        <v>53</v>
      </c>
      <c r="F178" s="1" t="s">
        <v>13</v>
      </c>
      <c r="G178" s="1" t="s">
        <v>14</v>
      </c>
      <c r="H178" s="1" t="s">
        <v>798</v>
      </c>
      <c r="I178" s="12">
        <v>0.5</v>
      </c>
      <c r="J178" s="13">
        <v>0.9822</v>
      </c>
      <c r="K178" s="1">
        <v>330799</v>
      </c>
      <c r="L178" s="1" t="s">
        <v>799</v>
      </c>
      <c r="M178" s="14">
        <v>307</v>
      </c>
      <c r="N178" s="1" t="s">
        <v>800</v>
      </c>
    </row>
    <row r="179" spans="1:14">
      <c r="A179" s="1">
        <v>166</v>
      </c>
      <c r="B179" s="1" t="s">
        <v>801</v>
      </c>
      <c r="C179" s="4" t="s">
        <v>802</v>
      </c>
      <c r="D179" s="1">
        <v>2016</v>
      </c>
      <c r="E179" s="1" t="s">
        <v>529</v>
      </c>
      <c r="F179" s="8" t="s">
        <v>803</v>
      </c>
      <c r="G179" s="1" t="s">
        <v>14</v>
      </c>
      <c r="H179" s="1" t="s">
        <v>804</v>
      </c>
      <c r="I179" s="12">
        <v>0.5</v>
      </c>
      <c r="J179" s="13">
        <v>0.9816</v>
      </c>
      <c r="K179" s="1">
        <v>277162</v>
      </c>
      <c r="L179" s="1" t="s">
        <v>805</v>
      </c>
      <c r="M179" s="14">
        <v>15</v>
      </c>
      <c r="N179" s="1" t="s">
        <v>806</v>
      </c>
    </row>
    <row r="180" spans="1:14">
      <c r="A180" s="1">
        <v>179</v>
      </c>
      <c r="B180" s="1" t="s">
        <v>807</v>
      </c>
      <c r="C180" s="4" t="s">
        <v>808</v>
      </c>
      <c r="D180" s="1">
        <v>2018</v>
      </c>
      <c r="E180" s="1" t="s">
        <v>20</v>
      </c>
      <c r="F180" s="8" t="s">
        <v>164</v>
      </c>
      <c r="G180" s="1" t="s">
        <v>14</v>
      </c>
      <c r="H180" s="1" t="s">
        <v>809</v>
      </c>
      <c r="I180" s="12">
        <v>0.5</v>
      </c>
      <c r="J180" s="13">
        <v>0.9822</v>
      </c>
      <c r="K180" s="1">
        <v>177848</v>
      </c>
      <c r="L180" s="1" t="s">
        <v>810</v>
      </c>
      <c r="M180" s="14">
        <v>15</v>
      </c>
      <c r="N180" s="1" t="s">
        <v>806</v>
      </c>
    </row>
    <row r="181" spans="1:14">
      <c r="A181" s="1">
        <v>217</v>
      </c>
      <c r="B181" s="1" t="s">
        <v>811</v>
      </c>
      <c r="C181" s="1" t="s">
        <v>812</v>
      </c>
      <c r="D181" s="1">
        <v>2018</v>
      </c>
      <c r="E181" s="1" t="s">
        <v>20</v>
      </c>
      <c r="F181" s="8" t="s">
        <v>813</v>
      </c>
      <c r="G181" s="1" t="s">
        <v>14</v>
      </c>
      <c r="H181" s="1" t="s">
        <v>814</v>
      </c>
      <c r="I181" s="12">
        <v>0.5</v>
      </c>
      <c r="J181" s="13">
        <v>0.9822</v>
      </c>
      <c r="K181" s="1">
        <v>177848</v>
      </c>
      <c r="L181" s="1" t="s">
        <v>815</v>
      </c>
      <c r="M181" s="14">
        <v>15</v>
      </c>
      <c r="N181" s="1" t="s">
        <v>816</v>
      </c>
    </row>
    <row r="182" spans="1:14">
      <c r="A182" s="1">
        <v>78</v>
      </c>
      <c r="B182" s="1" t="s">
        <v>817</v>
      </c>
      <c r="C182" s="4" t="s">
        <v>818</v>
      </c>
      <c r="D182" s="1">
        <v>2015</v>
      </c>
      <c r="E182" s="1" t="s">
        <v>20</v>
      </c>
      <c r="F182" s="8" t="s">
        <v>13</v>
      </c>
      <c r="G182" s="1" t="s">
        <v>14</v>
      </c>
      <c r="H182" s="1" t="s">
        <v>819</v>
      </c>
      <c r="I182" s="12">
        <v>0.36</v>
      </c>
      <c r="J182" s="13">
        <v>0.9964</v>
      </c>
      <c r="K182" s="1">
        <v>144892</v>
      </c>
      <c r="L182" s="1" t="s">
        <v>820</v>
      </c>
      <c r="M182" s="14">
        <v>412</v>
      </c>
      <c r="N182" s="1" t="s">
        <v>178</v>
      </c>
    </row>
    <row r="183" spans="1:14">
      <c r="A183" s="1">
        <v>149</v>
      </c>
      <c r="B183" s="1" t="s">
        <v>821</v>
      </c>
      <c r="C183" s="4" t="s">
        <v>822</v>
      </c>
      <c r="D183" s="1">
        <v>2018</v>
      </c>
      <c r="E183" s="1" t="s">
        <v>20</v>
      </c>
      <c r="F183" s="8" t="s">
        <v>111</v>
      </c>
      <c r="G183" s="1" t="s">
        <v>14</v>
      </c>
      <c r="H183" s="1" t="s">
        <v>823</v>
      </c>
      <c r="I183" s="12">
        <v>0.5</v>
      </c>
      <c r="J183" s="13">
        <v>0.9822</v>
      </c>
      <c r="K183" s="1">
        <v>193221</v>
      </c>
      <c r="L183" s="1" t="s">
        <v>824</v>
      </c>
      <c r="M183" s="14">
        <v>11</v>
      </c>
      <c r="N183" s="1" t="s">
        <v>178</v>
      </c>
    </row>
    <row r="184" spans="1:14">
      <c r="A184" s="1">
        <v>195</v>
      </c>
      <c r="B184" s="1" t="s">
        <v>825</v>
      </c>
      <c r="C184" s="1" t="s">
        <v>826</v>
      </c>
      <c r="D184" s="1">
        <v>2019</v>
      </c>
      <c r="E184" s="1" t="s">
        <v>20</v>
      </c>
      <c r="F184" s="1" t="s">
        <v>423</v>
      </c>
      <c r="G184" s="1" t="s">
        <v>14</v>
      </c>
      <c r="H184" s="1" t="s">
        <v>827</v>
      </c>
      <c r="I184" s="12">
        <v>0.72</v>
      </c>
      <c r="J184" s="13">
        <v>0.9822</v>
      </c>
      <c r="K184" s="1">
        <v>227749</v>
      </c>
      <c r="L184" s="1" t="s">
        <v>828</v>
      </c>
      <c r="M184" s="14">
        <v>23</v>
      </c>
      <c r="N184" s="1" t="s">
        <v>178</v>
      </c>
    </row>
    <row r="185" spans="1:14">
      <c r="A185" s="1">
        <v>196</v>
      </c>
      <c r="B185" s="1" t="s">
        <v>829</v>
      </c>
      <c r="C185" s="1" t="s">
        <v>830</v>
      </c>
      <c r="D185" s="1">
        <v>2019</v>
      </c>
      <c r="E185" s="1" t="s">
        <v>20</v>
      </c>
      <c r="F185" s="1" t="s">
        <v>423</v>
      </c>
      <c r="G185" s="1" t="s">
        <v>14</v>
      </c>
      <c r="H185" s="1" t="s">
        <v>831</v>
      </c>
      <c r="I185" s="12">
        <v>0.72</v>
      </c>
      <c r="J185" s="13">
        <v>0.9822</v>
      </c>
      <c r="K185" s="1">
        <v>214844</v>
      </c>
      <c r="L185" s="1" t="s">
        <v>832</v>
      </c>
      <c r="M185" s="14">
        <v>23</v>
      </c>
      <c r="N185" s="1" t="s">
        <v>178</v>
      </c>
    </row>
    <row r="186" spans="1:14">
      <c r="A186" s="1">
        <v>194</v>
      </c>
      <c r="B186" s="1" t="s">
        <v>833</v>
      </c>
      <c r="C186" s="1" t="s">
        <v>834</v>
      </c>
      <c r="D186" s="1">
        <v>2019</v>
      </c>
      <c r="E186" s="1" t="s">
        <v>20</v>
      </c>
      <c r="F186" s="1" t="s">
        <v>423</v>
      </c>
      <c r="G186" s="1" t="s">
        <v>14</v>
      </c>
      <c r="H186" s="1" t="s">
        <v>835</v>
      </c>
      <c r="I186" s="12">
        <v>0.72</v>
      </c>
      <c r="J186" s="13">
        <v>0.9822</v>
      </c>
      <c r="K186" s="1">
        <v>226993</v>
      </c>
      <c r="L186" s="1" t="s">
        <v>836</v>
      </c>
      <c r="M186" s="14">
        <v>86</v>
      </c>
      <c r="N186" s="1" t="s">
        <v>178</v>
      </c>
    </row>
    <row r="187" spans="1:14">
      <c r="A187" s="1">
        <v>207</v>
      </c>
      <c r="B187" s="1" t="s">
        <v>837</v>
      </c>
      <c r="C187" s="4" t="s">
        <v>838</v>
      </c>
      <c r="D187" s="1">
        <v>2019</v>
      </c>
      <c r="E187" s="1" t="s">
        <v>20</v>
      </c>
      <c r="F187" s="7" t="s">
        <v>839</v>
      </c>
      <c r="G187" s="1" t="s">
        <v>14</v>
      </c>
      <c r="H187" s="1" t="s">
        <v>840</v>
      </c>
      <c r="I187" s="12">
        <v>0.34</v>
      </c>
      <c r="J187" s="13">
        <v>0.8944</v>
      </c>
      <c r="K187" s="1">
        <v>190929</v>
      </c>
      <c r="L187" s="1" t="s">
        <v>841</v>
      </c>
      <c r="M187" s="14">
        <v>2158</v>
      </c>
      <c r="N187" s="1" t="s">
        <v>178</v>
      </c>
    </row>
    <row r="188" spans="1:14">
      <c r="A188" s="1">
        <v>208</v>
      </c>
      <c r="B188" s="1" t="s">
        <v>842</v>
      </c>
      <c r="C188" s="4" t="s">
        <v>843</v>
      </c>
      <c r="D188" s="1">
        <v>2019</v>
      </c>
      <c r="E188" s="1" t="s">
        <v>20</v>
      </c>
      <c r="F188" s="7" t="s">
        <v>844</v>
      </c>
      <c r="G188" s="1" t="s">
        <v>14</v>
      </c>
      <c r="H188" s="1" t="s">
        <v>845</v>
      </c>
      <c r="I188" s="12">
        <v>0.36</v>
      </c>
      <c r="J188" s="13">
        <v>0.9964</v>
      </c>
      <c r="K188" s="1">
        <v>191041</v>
      </c>
      <c r="L188" s="1" t="s">
        <v>846</v>
      </c>
      <c r="M188" s="14">
        <v>111</v>
      </c>
      <c r="N188" s="1" t="s">
        <v>178</v>
      </c>
    </row>
    <row r="189" spans="1:14">
      <c r="A189" s="1">
        <v>224</v>
      </c>
      <c r="B189" s="1" t="s">
        <v>847</v>
      </c>
      <c r="C189" s="1" t="s">
        <v>848</v>
      </c>
      <c r="D189" s="1">
        <v>2017</v>
      </c>
      <c r="E189" s="1" t="s">
        <v>529</v>
      </c>
      <c r="F189" s="1" t="s">
        <v>450</v>
      </c>
      <c r="G189" s="1" t="s">
        <v>14</v>
      </c>
      <c r="H189" s="1" t="s">
        <v>849</v>
      </c>
      <c r="I189" s="12">
        <v>0.72</v>
      </c>
      <c r="J189" s="13">
        <v>0.98</v>
      </c>
      <c r="K189" s="1">
        <v>211454</v>
      </c>
      <c r="L189" s="1" t="s">
        <v>850</v>
      </c>
      <c r="M189" s="14">
        <v>3813</v>
      </c>
      <c r="N189" s="1" t="s">
        <v>178</v>
      </c>
    </row>
    <row r="190" s="2" customFormat="1" spans="1:15">
      <c r="A190" s="1"/>
      <c r="B190" s="1"/>
      <c r="C190" s="20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</row>
    <row r="191" s="2" customFormat="1" spans="1:15">
      <c r="A191" s="1"/>
      <c r="B191" s="1"/>
      <c r="C191" s="2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</row>
    <row r="192" s="2" customFormat="1" spans="1:15">
      <c r="A192" s="1"/>
      <c r="B192" s="1"/>
      <c r="C192" s="22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</row>
    <row r="193" spans="3:3">
      <c r="C193" s="22"/>
    </row>
    <row r="194" spans="3:3">
      <c r="C194" s="22"/>
    </row>
    <row r="195" spans="3:3">
      <c r="C195" s="22"/>
    </row>
    <row r="196" spans="3:3">
      <c r="C196" s="22"/>
    </row>
    <row r="197" spans="3:3">
      <c r="C197" s="22"/>
    </row>
    <row r="198" spans="3:3">
      <c r="C198" s="22"/>
    </row>
    <row r="199" spans="3:3">
      <c r="C199" s="22"/>
    </row>
    <row r="200" spans="3:3">
      <c r="C200" s="22"/>
    </row>
    <row r="201" spans="3:3">
      <c r="C201" s="23"/>
    </row>
    <row r="202" spans="3:3">
      <c r="C202" s="23"/>
    </row>
    <row r="203" spans="3:3">
      <c r="C203" s="22"/>
    </row>
    <row r="204" spans="3:3">
      <c r="C204" s="22"/>
    </row>
    <row r="205" spans="3:3">
      <c r="C205" s="22"/>
    </row>
    <row r="206" spans="3:3">
      <c r="C206" s="21"/>
    </row>
    <row r="207" spans="3:3">
      <c r="C207" s="21"/>
    </row>
    <row r="208" spans="3:3">
      <c r="C208" s="23"/>
    </row>
    <row r="209" spans="3:3">
      <c r="C209" s="22"/>
    </row>
    <row r="210" spans="3:3">
      <c r="C210" s="21"/>
    </row>
    <row r="211" spans="3:3">
      <c r="C211" s="22"/>
    </row>
    <row r="212" spans="3:3">
      <c r="C212" s="22"/>
    </row>
    <row r="213" spans="3:3">
      <c r="C213" s="22"/>
    </row>
    <row r="214" spans="3:3">
      <c r="C214" s="22"/>
    </row>
    <row r="215" spans="3:3">
      <c r="C215" s="22"/>
    </row>
    <row r="216" spans="3:3">
      <c r="C216" s="21"/>
    </row>
    <row r="217" spans="3:3">
      <c r="C217" s="22"/>
    </row>
    <row r="218" spans="3:3">
      <c r="C218" s="22"/>
    </row>
    <row r="219" spans="3:3">
      <c r="C219" s="22"/>
    </row>
    <row r="220" spans="3:3">
      <c r="C220" s="22"/>
    </row>
    <row r="221" spans="3:3">
      <c r="C221" s="22"/>
    </row>
    <row r="222" spans="3:3">
      <c r="C222" s="22"/>
    </row>
    <row r="223" spans="3:3">
      <c r="C223" s="21"/>
    </row>
    <row r="224" spans="3:3">
      <c r="C224" s="21"/>
    </row>
    <row r="225" spans="3:3">
      <c r="C225" s="21"/>
    </row>
    <row r="226" spans="3:3">
      <c r="C226" s="21"/>
    </row>
    <row r="227" spans="3:3">
      <c r="C227" s="21"/>
    </row>
    <row r="228" spans="3:3">
      <c r="C228" s="24"/>
    </row>
    <row r="229" spans="3:3">
      <c r="C229" s="21"/>
    </row>
    <row r="230" spans="3:3">
      <c r="C230" s="21"/>
    </row>
    <row r="231" spans="3:3">
      <c r="C231" s="21"/>
    </row>
    <row r="232" spans="3:3">
      <c r="C232" s="21"/>
    </row>
    <row r="233" spans="3:3">
      <c r="C233" s="21"/>
    </row>
    <row r="234" spans="3:3">
      <c r="C234" s="21"/>
    </row>
    <row r="235" spans="3:3">
      <c r="C235" s="21"/>
    </row>
    <row r="236" spans="3:3">
      <c r="C236" s="21"/>
    </row>
    <row r="237" spans="3:3">
      <c r="C237" s="21"/>
    </row>
    <row r="238" spans="3:3">
      <c r="C238" s="21"/>
    </row>
    <row r="239" spans="3:3">
      <c r="C239" s="22"/>
    </row>
    <row r="240" spans="3:3">
      <c r="C240" s="21"/>
    </row>
    <row r="241" spans="3:3">
      <c r="C241" s="22"/>
    </row>
    <row r="242" spans="3:3">
      <c r="C242" s="22"/>
    </row>
    <row r="243" spans="3:3">
      <c r="C243" s="23"/>
    </row>
    <row r="244" spans="3:3">
      <c r="C244" s="22"/>
    </row>
    <row r="245" spans="3:3">
      <c r="C245" s="22"/>
    </row>
    <row r="246" spans="3:3">
      <c r="C246" s="22"/>
    </row>
    <row r="247" spans="3:3">
      <c r="C247" s="24"/>
    </row>
    <row r="248" spans="3:3">
      <c r="C248" s="24"/>
    </row>
    <row r="249" spans="3:3">
      <c r="C249" s="22"/>
    </row>
    <row r="250" spans="3:3">
      <c r="C250" s="22"/>
    </row>
    <row r="251" spans="3:3">
      <c r="C251" s="22"/>
    </row>
    <row r="252" spans="3:3">
      <c r="C252" s="22"/>
    </row>
    <row r="253" spans="3:3">
      <c r="C253" s="22"/>
    </row>
    <row r="254" spans="3:3">
      <c r="C254" s="24"/>
    </row>
    <row r="255" spans="3:3">
      <c r="C255" s="22"/>
    </row>
    <row r="256" spans="3:3">
      <c r="C256" s="21"/>
    </row>
    <row r="257" spans="3:3">
      <c r="C257" s="21"/>
    </row>
    <row r="258" spans="3:3">
      <c r="C258" s="21"/>
    </row>
    <row r="259" spans="3:3">
      <c r="C259" s="22"/>
    </row>
    <row r="260" spans="3:3">
      <c r="C260" s="21"/>
    </row>
    <row r="261" spans="3:3">
      <c r="C261" s="21"/>
    </row>
    <row r="262" spans="3:3">
      <c r="C262" s="22"/>
    </row>
    <row r="263" spans="3:3">
      <c r="C263" s="21"/>
    </row>
    <row r="264" spans="3:3">
      <c r="C264" s="23"/>
    </row>
    <row r="265" spans="3:3">
      <c r="C265" s="22"/>
    </row>
    <row r="266" spans="3:3">
      <c r="C266" s="22"/>
    </row>
    <row r="267" spans="3:3">
      <c r="C267" s="22"/>
    </row>
    <row r="268" spans="3:3">
      <c r="C268" s="22"/>
    </row>
    <row r="269" spans="3:3">
      <c r="C269" s="22"/>
    </row>
    <row r="270" spans="3:3">
      <c r="C270" s="22"/>
    </row>
    <row r="271" spans="3:3">
      <c r="C271" s="24"/>
    </row>
    <row r="272" spans="3:3">
      <c r="C272" s="22"/>
    </row>
    <row r="273" spans="3:3">
      <c r="C273" s="22"/>
    </row>
    <row r="274" spans="3:3">
      <c r="C274" s="23"/>
    </row>
    <row r="275" spans="3:3">
      <c r="C275" s="22"/>
    </row>
    <row r="276" spans="3:3">
      <c r="C276" s="22"/>
    </row>
    <row r="277" spans="3:3">
      <c r="C277" s="22"/>
    </row>
    <row r="278" spans="3:3">
      <c r="C278" s="22"/>
    </row>
    <row r="279" spans="3:3">
      <c r="C279" s="22"/>
    </row>
    <row r="280" spans="3:3">
      <c r="C280" s="22"/>
    </row>
    <row r="281" spans="3:3">
      <c r="C281" s="22"/>
    </row>
    <row r="282" spans="3:3">
      <c r="C282" s="22"/>
    </row>
    <row r="283" spans="3:3">
      <c r="C283" s="22"/>
    </row>
    <row r="284" spans="3:3">
      <c r="C284" s="22"/>
    </row>
    <row r="285" spans="3:3">
      <c r="C285" s="21"/>
    </row>
    <row r="286" spans="3:3">
      <c r="C286" s="22"/>
    </row>
    <row r="287" spans="3:3">
      <c r="C287" s="22"/>
    </row>
    <row r="288" spans="3:3">
      <c r="C288" s="22"/>
    </row>
    <row r="289" spans="3:3">
      <c r="C289" s="22"/>
    </row>
    <row r="290" spans="3:3">
      <c r="C290" s="22"/>
    </row>
    <row r="291" spans="3:3">
      <c r="C291" s="22"/>
    </row>
    <row r="292" spans="3:3">
      <c r="C292" s="22"/>
    </row>
    <row r="293" spans="3:3">
      <c r="C293" s="22"/>
    </row>
    <row r="294" spans="3:3">
      <c r="C294" s="22"/>
    </row>
    <row r="295" spans="3:3">
      <c r="C295" s="22"/>
    </row>
    <row r="296" spans="3:3">
      <c r="C296" s="22"/>
    </row>
    <row r="297" spans="3:3">
      <c r="C297" s="21"/>
    </row>
    <row r="298" spans="3:3">
      <c r="C298" s="21"/>
    </row>
    <row r="299" spans="3:3">
      <c r="C299" s="21"/>
    </row>
    <row r="300" spans="3:3">
      <c r="C300" s="21"/>
    </row>
    <row r="301" spans="3:3">
      <c r="C301" s="21"/>
    </row>
    <row r="302" spans="3:3">
      <c r="C302" s="21"/>
    </row>
    <row r="303" spans="3:3">
      <c r="C303" s="21"/>
    </row>
    <row r="304" spans="3:3">
      <c r="C304" s="21"/>
    </row>
    <row r="305" spans="3:3">
      <c r="C305" s="22"/>
    </row>
    <row r="306" spans="3:3">
      <c r="C306" s="21"/>
    </row>
    <row r="307" spans="3:3">
      <c r="C307" s="21"/>
    </row>
    <row r="308" spans="3:3">
      <c r="C308" s="21"/>
    </row>
    <row r="309" spans="3:3">
      <c r="C309" s="25"/>
    </row>
    <row r="310" spans="3:3">
      <c r="C310" s="25"/>
    </row>
    <row r="311" spans="3:3">
      <c r="C311" s="21"/>
    </row>
    <row r="312" spans="3:3">
      <c r="C312" s="22"/>
    </row>
    <row r="313" spans="3:3">
      <c r="C313" s="21"/>
    </row>
    <row r="314" spans="3:3">
      <c r="C314" s="21"/>
    </row>
    <row r="315" spans="3:3">
      <c r="C315" s="21"/>
    </row>
    <row r="316" spans="3:3">
      <c r="C316" s="22"/>
    </row>
    <row r="317" spans="3:3">
      <c r="C317" s="21"/>
    </row>
    <row r="318" spans="3:3">
      <c r="C318" s="24"/>
    </row>
    <row r="319" spans="3:3">
      <c r="C319" s="21"/>
    </row>
    <row r="320" spans="3:3">
      <c r="C320" s="21"/>
    </row>
    <row r="321" spans="3:3">
      <c r="C321" s="22"/>
    </row>
    <row r="322" spans="3:3">
      <c r="C322" s="21"/>
    </row>
    <row r="323" spans="3:3">
      <c r="C323" s="22"/>
    </row>
    <row r="324" spans="3:3">
      <c r="C324" s="21"/>
    </row>
    <row r="325" spans="3:3">
      <c r="C325" s="22"/>
    </row>
    <row r="326" spans="3:3">
      <c r="C326" s="26"/>
    </row>
    <row r="327" spans="3:3">
      <c r="C327" s="21"/>
    </row>
    <row r="328" spans="3:3">
      <c r="C328" s="22"/>
    </row>
    <row r="329" spans="3:3">
      <c r="C329" s="21"/>
    </row>
    <row r="330" spans="3:3">
      <c r="C330" s="21"/>
    </row>
    <row r="331" spans="3:3">
      <c r="C331" s="22"/>
    </row>
    <row r="332" spans="3:3">
      <c r="C332" s="21"/>
    </row>
    <row r="333" spans="3:3">
      <c r="C333" s="22"/>
    </row>
    <row r="334" spans="3:3">
      <c r="C334" s="23"/>
    </row>
    <row r="335" spans="3:3">
      <c r="C335" s="21"/>
    </row>
    <row r="336" spans="3:3">
      <c r="C336" s="21"/>
    </row>
    <row r="337" spans="3:3">
      <c r="C337" s="21"/>
    </row>
    <row r="338" spans="3:3">
      <c r="C338" s="22"/>
    </row>
    <row r="339" spans="3:3">
      <c r="C339" s="21"/>
    </row>
    <row r="340" spans="3:3">
      <c r="C340" s="27"/>
    </row>
    <row r="341" spans="3:3">
      <c r="C341" s="21"/>
    </row>
    <row r="342" spans="3:3">
      <c r="C342" s="22"/>
    </row>
    <row r="343" spans="3:3">
      <c r="C343" s="21"/>
    </row>
    <row r="344" spans="3:3">
      <c r="C344" s="22"/>
    </row>
    <row r="345" spans="3:3">
      <c r="C345" s="21"/>
    </row>
    <row r="346" spans="3:3">
      <c r="C346" s="22"/>
    </row>
    <row r="347" spans="3:3">
      <c r="C347" s="21"/>
    </row>
    <row r="348" spans="3:3">
      <c r="C348" s="22"/>
    </row>
    <row r="349" spans="3:3">
      <c r="C349" s="22"/>
    </row>
    <row r="350" spans="3:3">
      <c r="C350" s="21"/>
    </row>
    <row r="351" spans="3:3">
      <c r="C351" s="21"/>
    </row>
    <row r="352" spans="3:3">
      <c r="C352" s="21"/>
    </row>
    <row r="353" spans="3:3">
      <c r="C353" s="21"/>
    </row>
    <row r="354" spans="3:3">
      <c r="C354" s="22"/>
    </row>
    <row r="355" spans="3:3">
      <c r="C355" s="22"/>
    </row>
    <row r="356" spans="3:3">
      <c r="C356" s="22"/>
    </row>
    <row r="357" spans="3:3">
      <c r="C357" s="22"/>
    </row>
    <row r="358" spans="3:3">
      <c r="C358" s="22"/>
    </row>
    <row r="359" spans="3:3">
      <c r="C359" s="21"/>
    </row>
    <row r="360" spans="3:3">
      <c r="C360" s="21"/>
    </row>
    <row r="361" spans="3:3">
      <c r="C361" s="22"/>
    </row>
    <row r="362" spans="3:3">
      <c r="C362" s="21"/>
    </row>
    <row r="363" spans="3:3">
      <c r="C363" s="21"/>
    </row>
    <row r="364" spans="3:3">
      <c r="C364" s="21"/>
    </row>
    <row r="365" spans="3:3">
      <c r="C365" s="22"/>
    </row>
    <row r="366" spans="3:3">
      <c r="C366" s="21"/>
    </row>
    <row r="367" spans="3:3">
      <c r="C367" s="21"/>
    </row>
    <row r="368" spans="3:3">
      <c r="C368" s="21"/>
    </row>
    <row r="369" spans="3:3">
      <c r="C369" s="22"/>
    </row>
    <row r="370" spans="3:3">
      <c r="C370" s="22"/>
    </row>
    <row r="371" spans="3:3">
      <c r="C371" s="21"/>
    </row>
    <row r="372" spans="3:3">
      <c r="C372" s="21"/>
    </row>
    <row r="373" spans="3:3">
      <c r="C373" s="21"/>
    </row>
    <row r="374" spans="3:3">
      <c r="C374" s="22"/>
    </row>
    <row r="375" spans="3:3">
      <c r="C375" s="21"/>
    </row>
    <row r="376" spans="3:3">
      <c r="C376" s="22"/>
    </row>
    <row r="377" spans="3:3">
      <c r="C377" s="21"/>
    </row>
    <row r="378" spans="3:3">
      <c r="C378" s="22"/>
    </row>
    <row r="379" spans="3:3">
      <c r="C379" s="22"/>
    </row>
    <row r="380" spans="3:3">
      <c r="C380" s="21"/>
    </row>
    <row r="381" spans="3:3">
      <c r="C381" s="22"/>
    </row>
  </sheetData>
  <conditionalFormatting sqref="B$1:B$1048576">
    <cfRule type="duplicateValues" dxfId="0" priority="3"/>
  </conditionalFormatting>
  <conditionalFormatting sqref="C$1:C$1048576">
    <cfRule type="duplicateValues" dxfId="1" priority="1"/>
  </conditionalFormatting>
  <conditionalFormatting sqref="C190:C381">
    <cfRule type="duplicateValues" dxfId="1" priority="2"/>
  </conditionalFormatting>
  <hyperlinks>
    <hyperlink ref="E167" r:id="rId1" display="India" tooltip="https://www.ncbi.nlm.nih.gov/biosample?term=&quot;geo_loc_name=India&quot;[attr]"/>
    <hyperlink ref="E168" r:id="rId1" display="India" tooltip="https://www.ncbi.nlm.nih.gov/biosample?term=&quot;geo_loc_name=India&quot;[attr]"/>
    <hyperlink ref="E172" r:id="rId1" display="India" tooltip="https://www.ncbi.nlm.nih.gov/biosample?term=&quot;geo_loc_name=India&quot;[attr]"/>
    <hyperlink ref="E76" r:id="rId2" display="Norway" tooltip="https://www.ncbi.nlm.nih.gov/biosample?term=&quot;geographic location (country and/or sea)=Norway&quot;[attr]"/>
    <hyperlink ref="E77" r:id="rId2" display="Norway" tooltip="https://www.ncbi.nlm.nih.gov/biosample?term=&quot;geographic location (country and/or sea)=Norway&quot;[attr]"/>
    <hyperlink ref="E80" r:id="rId2" display="Norway" tooltip="https://www.ncbi.nlm.nih.gov/biosample?term=&quot;geographic location (country and/or sea)=Norway&quot;[attr]"/>
    <hyperlink ref="E32" r:id="rId3" display="Spain" tooltip="https://www.ncbi.nlm.nih.gov/biosample?term=&quot;geo_loc_name=Spain: Valladolid&quot;[attr]"/>
    <hyperlink ref="E171" r:id="rId4" display="Turkey" tooltip="https://www.ncbi.nlm.nih.gov/biosample?term=&quot;geo_loc_name=Turkey&quot;[attr]"/>
    <hyperlink ref="E170" r:id="rId4" display="Turkey" tooltip="https://www.ncbi.nlm.nih.gov/biosample?term=&quot;geo_loc_name=Turkey&quot;[attr]"/>
    <hyperlink ref="E52" r:id="rId5" display="Singapore" tooltip="https://www.ncbi.nlm.nih.gov/biosample?term=&quot;geo_loc_name=Singapore&quot;[attr]"/>
    <hyperlink ref="E78" r:id="rId6" display="Czech Republic" tooltip="https://www.ncbi.nlm.nih.gov/biosample?term=&quot;geo_loc_name=Czech Republic: Prague&quot;[attr]"/>
    <hyperlink ref="E97" r:id="rId1" display="India" tooltip="https://www.ncbi.nlm.nih.gov/biosample?term=&quot;geo_loc_name=India&quot;[attr]"/>
    <hyperlink ref="E68" r:id="rId7" display="Belgium" tooltip="https://www.ncbi.nlm.nih.gov/biosample?term=&quot;geo_loc_name=Belgium:Brussels&quot;[attr]"/>
    <hyperlink ref="E169" r:id="rId4" display="Turkey" tooltip="https://www.ncbi.nlm.nih.gov/biosample?term=&quot;geo_loc_name=Turkey&quot;[attr]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1"/>
  <sheetViews>
    <sheetView workbookViewId="0">
      <selection activeCell="A13" sqref="A13"/>
    </sheetView>
  </sheetViews>
  <sheetFormatPr defaultColWidth="9.23076923076923" defaultRowHeight="16.8" outlineLevelCol="5"/>
  <cols>
    <col min="1" max="1" width="9.23076923076923" style="2"/>
    <col min="6" max="6" width="15.375" customWidth="1"/>
  </cols>
  <sheetData>
    <row r="1" s="1" customFormat="1" spans="1:6">
      <c r="A1" s="1" t="s">
        <v>851</v>
      </c>
      <c r="B1" s="1" t="s">
        <v>852</v>
      </c>
      <c r="C1" s="1" t="s">
        <v>8</v>
      </c>
      <c r="D1" s="1" t="s">
        <v>853</v>
      </c>
      <c r="E1" s="1" t="s">
        <v>854</v>
      </c>
      <c r="F1" s="1" t="s">
        <v>855</v>
      </c>
    </row>
    <row r="2" s="1" customFormat="1" spans="1:6">
      <c r="A2" s="1" t="s">
        <v>856</v>
      </c>
      <c r="B2" s="1" t="s">
        <v>17</v>
      </c>
      <c r="C2" s="3" t="s">
        <v>178</v>
      </c>
      <c r="D2" s="1" t="s">
        <v>857</v>
      </c>
      <c r="E2" s="1" t="s">
        <v>858</v>
      </c>
      <c r="F2" s="1" t="s">
        <v>858</v>
      </c>
    </row>
    <row r="3" s="1" customFormat="1" spans="1:6">
      <c r="A3" s="1" t="s">
        <v>859</v>
      </c>
      <c r="B3" s="1" t="s">
        <v>198</v>
      </c>
      <c r="C3" s="1">
        <v>380</v>
      </c>
      <c r="D3" s="1" t="s">
        <v>857</v>
      </c>
      <c r="E3" s="1" t="s">
        <v>858</v>
      </c>
      <c r="F3" s="1" t="s">
        <v>857</v>
      </c>
    </row>
    <row r="4" s="1" customFormat="1" spans="1:6">
      <c r="A4" s="1" t="s">
        <v>860</v>
      </c>
      <c r="B4" s="1" t="s">
        <v>17</v>
      </c>
      <c r="C4" s="1">
        <v>23</v>
      </c>
      <c r="D4" s="1" t="s">
        <v>857</v>
      </c>
      <c r="E4" s="1" t="s">
        <v>858</v>
      </c>
      <c r="F4" s="1" t="s">
        <v>857</v>
      </c>
    </row>
    <row r="5" s="1" customFormat="1" spans="1:6">
      <c r="A5" s="1" t="s">
        <v>861</v>
      </c>
      <c r="B5" s="1" t="s">
        <v>17</v>
      </c>
      <c r="C5" s="1">
        <v>2159</v>
      </c>
      <c r="D5" s="1" t="s">
        <v>857</v>
      </c>
      <c r="E5" s="1" t="s">
        <v>858</v>
      </c>
      <c r="F5" s="1" t="s">
        <v>857</v>
      </c>
    </row>
    <row r="6" s="1" customFormat="1" spans="1:6">
      <c r="A6" s="1" t="s">
        <v>862</v>
      </c>
      <c r="B6" s="1" t="s">
        <v>17</v>
      </c>
      <c r="C6" s="1">
        <v>23</v>
      </c>
      <c r="D6" s="1" t="s">
        <v>857</v>
      </c>
      <c r="E6" s="1" t="s">
        <v>858</v>
      </c>
      <c r="F6" s="1" t="s">
        <v>857</v>
      </c>
    </row>
    <row r="7" s="1" customFormat="1" spans="1:6">
      <c r="A7" s="1" t="s">
        <v>863</v>
      </c>
      <c r="B7" s="1" t="s">
        <v>17</v>
      </c>
      <c r="C7" s="1">
        <v>1265</v>
      </c>
      <c r="D7" s="1" t="s">
        <v>857</v>
      </c>
      <c r="E7" s="1" t="s">
        <v>858</v>
      </c>
      <c r="F7" s="1" t="s">
        <v>858</v>
      </c>
    </row>
    <row r="8" s="1" customFormat="1" spans="1:6">
      <c r="A8" s="1" t="s">
        <v>864</v>
      </c>
      <c r="B8" s="1" t="s">
        <v>198</v>
      </c>
      <c r="C8" s="1">
        <v>86</v>
      </c>
      <c r="D8" s="1" t="s">
        <v>857</v>
      </c>
      <c r="E8" s="1" t="s">
        <v>858</v>
      </c>
      <c r="F8" s="1" t="s">
        <v>857</v>
      </c>
    </row>
    <row r="9" s="1" customFormat="1" spans="1:6">
      <c r="A9" s="1" t="s">
        <v>865</v>
      </c>
      <c r="B9" s="1" t="s">
        <v>198</v>
      </c>
      <c r="C9" s="1">
        <v>380</v>
      </c>
      <c r="D9" s="1" t="s">
        <v>857</v>
      </c>
      <c r="E9" s="1" t="s">
        <v>858</v>
      </c>
      <c r="F9" s="1" t="s">
        <v>857</v>
      </c>
    </row>
    <row r="10" s="1" customFormat="1" spans="1:6">
      <c r="A10" s="1" t="s">
        <v>866</v>
      </c>
      <c r="B10" s="1" t="s">
        <v>198</v>
      </c>
      <c r="C10" s="1">
        <v>65</v>
      </c>
      <c r="D10" s="1" t="s">
        <v>857</v>
      </c>
      <c r="E10" s="1" t="s">
        <v>858</v>
      </c>
      <c r="F10" s="1" t="s">
        <v>857</v>
      </c>
    </row>
    <row r="11" s="1" customFormat="1" spans="1:6">
      <c r="A11" s="1" t="s">
        <v>867</v>
      </c>
      <c r="B11" s="1" t="s">
        <v>198</v>
      </c>
      <c r="C11" s="1">
        <v>65</v>
      </c>
      <c r="D11" s="1" t="s">
        <v>857</v>
      </c>
      <c r="E11" s="1" t="s">
        <v>858</v>
      </c>
      <c r="F11" s="1" t="s">
        <v>857</v>
      </c>
    </row>
    <row r="12" s="1" customFormat="1" spans="1:6">
      <c r="A12" s="1" t="s">
        <v>868</v>
      </c>
      <c r="B12" s="1" t="s">
        <v>17</v>
      </c>
      <c r="C12" s="1">
        <v>23</v>
      </c>
      <c r="D12" s="1" t="s">
        <v>857</v>
      </c>
      <c r="E12" s="1" t="s">
        <v>858</v>
      </c>
      <c r="F12" s="1" t="s">
        <v>857</v>
      </c>
    </row>
    <row r="13" s="1" customFormat="1" spans="1:6">
      <c r="A13" s="1" t="s">
        <v>869</v>
      </c>
      <c r="B13" s="1" t="s">
        <v>17</v>
      </c>
      <c r="C13" s="1">
        <v>23</v>
      </c>
      <c r="D13" s="1" t="s">
        <v>857</v>
      </c>
      <c r="E13" s="1" t="s">
        <v>858</v>
      </c>
      <c r="F13" s="1" t="s">
        <v>857</v>
      </c>
    </row>
    <row r="14" s="1" customFormat="1" spans="1:6">
      <c r="A14" s="1" t="s">
        <v>870</v>
      </c>
      <c r="B14" s="1" t="s">
        <v>17</v>
      </c>
      <c r="C14" s="1">
        <v>700</v>
      </c>
      <c r="D14" s="1" t="s">
        <v>857</v>
      </c>
      <c r="E14" s="1" t="s">
        <v>858</v>
      </c>
      <c r="F14" s="1" t="s">
        <v>857</v>
      </c>
    </row>
    <row r="15" s="1" customFormat="1" spans="1:6">
      <c r="A15" s="1" t="s">
        <v>871</v>
      </c>
      <c r="B15" s="1" t="s">
        <v>17</v>
      </c>
      <c r="C15" s="1">
        <v>23</v>
      </c>
      <c r="D15" s="1" t="s">
        <v>857</v>
      </c>
      <c r="E15" s="1" t="s">
        <v>858</v>
      </c>
      <c r="F15" s="1" t="s">
        <v>857</v>
      </c>
    </row>
    <row r="16" s="1" customFormat="1" spans="1:6">
      <c r="A16" s="1" t="s">
        <v>872</v>
      </c>
      <c r="B16" s="1" t="s">
        <v>198</v>
      </c>
      <c r="C16" s="1">
        <v>2165</v>
      </c>
      <c r="D16" s="1" t="s">
        <v>857</v>
      </c>
      <c r="E16" s="1" t="s">
        <v>858</v>
      </c>
      <c r="F16" s="1" t="s">
        <v>857</v>
      </c>
    </row>
    <row r="17" s="1" customFormat="1" spans="1:6">
      <c r="A17" s="1" t="s">
        <v>873</v>
      </c>
      <c r="B17" s="1" t="s">
        <v>17</v>
      </c>
      <c r="C17" s="1">
        <v>23</v>
      </c>
      <c r="D17" s="1" t="s">
        <v>857</v>
      </c>
      <c r="E17" s="1" t="s">
        <v>858</v>
      </c>
      <c r="F17" s="1" t="s">
        <v>857</v>
      </c>
    </row>
    <row r="18" s="1" customFormat="1" spans="1:6">
      <c r="A18" s="1" t="s">
        <v>874</v>
      </c>
      <c r="B18" s="1" t="s">
        <v>198</v>
      </c>
      <c r="C18" s="1">
        <v>65</v>
      </c>
      <c r="D18" s="1" t="s">
        <v>857</v>
      </c>
      <c r="E18" s="1" t="s">
        <v>857</v>
      </c>
      <c r="F18" s="1" t="s">
        <v>857</v>
      </c>
    </row>
    <row r="19" s="1" customFormat="1" spans="1:6">
      <c r="A19" s="1" t="s">
        <v>875</v>
      </c>
      <c r="B19" s="1" t="s">
        <v>17</v>
      </c>
      <c r="C19" s="1">
        <v>23</v>
      </c>
      <c r="D19" s="1" t="s">
        <v>857</v>
      </c>
      <c r="E19" s="1" t="s">
        <v>858</v>
      </c>
      <c r="F19" s="1" t="s">
        <v>857</v>
      </c>
    </row>
    <row r="20" s="1" customFormat="1" spans="1:6">
      <c r="A20" s="1" t="s">
        <v>876</v>
      </c>
      <c r="B20" s="1" t="s">
        <v>17</v>
      </c>
      <c r="C20" s="1">
        <v>23</v>
      </c>
      <c r="D20" s="1" t="s">
        <v>857</v>
      </c>
      <c r="E20" s="1" t="s">
        <v>858</v>
      </c>
      <c r="F20" s="1" t="s">
        <v>857</v>
      </c>
    </row>
    <row r="21" s="1" customFormat="1" spans="1:6">
      <c r="A21" s="1" t="s">
        <v>877</v>
      </c>
      <c r="B21" s="1" t="s">
        <v>17</v>
      </c>
      <c r="C21" s="1">
        <v>23</v>
      </c>
      <c r="D21" s="1" t="s">
        <v>857</v>
      </c>
      <c r="E21" s="1" t="s">
        <v>858</v>
      </c>
      <c r="F21" s="1" t="s">
        <v>857</v>
      </c>
    </row>
    <row r="22" s="1" customFormat="1" spans="1:6">
      <c r="A22" s="1" t="s">
        <v>878</v>
      </c>
      <c r="B22" s="1" t="s">
        <v>597</v>
      </c>
      <c r="C22" s="1">
        <v>11</v>
      </c>
      <c r="D22" s="1" t="s">
        <v>857</v>
      </c>
      <c r="E22" s="1" t="s">
        <v>857</v>
      </c>
      <c r="F22" s="1" t="s">
        <v>858</v>
      </c>
    </row>
    <row r="23" s="1" customFormat="1" spans="1:6">
      <c r="A23" s="1" t="s">
        <v>879</v>
      </c>
      <c r="B23" s="1" t="s">
        <v>597</v>
      </c>
      <c r="C23" s="1">
        <v>11</v>
      </c>
      <c r="D23" s="1" t="s">
        <v>857</v>
      </c>
      <c r="E23" s="1" t="s">
        <v>857</v>
      </c>
      <c r="F23" s="1" t="s">
        <v>858</v>
      </c>
    </row>
    <row r="24" s="1" customFormat="1" spans="1:6">
      <c r="A24" s="1" t="s">
        <v>880</v>
      </c>
      <c r="B24" s="1" t="s">
        <v>597</v>
      </c>
      <c r="C24" s="1">
        <v>11</v>
      </c>
      <c r="D24" s="1" t="s">
        <v>857</v>
      </c>
      <c r="E24" s="1" t="s">
        <v>857</v>
      </c>
      <c r="F24" s="1" t="s">
        <v>858</v>
      </c>
    </row>
    <row r="25" s="1" customFormat="1" spans="1:6">
      <c r="A25" s="1" t="s">
        <v>881</v>
      </c>
      <c r="B25" s="1" t="s">
        <v>597</v>
      </c>
      <c r="C25" s="1">
        <v>11</v>
      </c>
      <c r="D25" s="1" t="s">
        <v>857</v>
      </c>
      <c r="E25" s="1" t="s">
        <v>857</v>
      </c>
      <c r="F25" s="1" t="s">
        <v>858</v>
      </c>
    </row>
    <row r="26" s="1" customFormat="1" spans="1:6">
      <c r="A26" s="1" t="s">
        <v>882</v>
      </c>
      <c r="B26" s="1" t="s">
        <v>597</v>
      </c>
      <c r="C26" s="1">
        <v>11</v>
      </c>
      <c r="D26" s="1" t="s">
        <v>857</v>
      </c>
      <c r="E26" s="1" t="s">
        <v>857</v>
      </c>
      <c r="F26" s="1" t="s">
        <v>858</v>
      </c>
    </row>
    <row r="27" s="1" customFormat="1" spans="1:6">
      <c r="A27" s="1" t="s">
        <v>883</v>
      </c>
      <c r="B27" s="1" t="s">
        <v>597</v>
      </c>
      <c r="C27" s="1">
        <v>11</v>
      </c>
      <c r="D27" s="1" t="s">
        <v>857</v>
      </c>
      <c r="E27" s="1" t="s">
        <v>857</v>
      </c>
      <c r="F27" s="1" t="s">
        <v>858</v>
      </c>
    </row>
    <row r="28" s="1" customFormat="1" spans="1:6">
      <c r="A28" s="1" t="s">
        <v>884</v>
      </c>
      <c r="B28" s="1" t="s">
        <v>597</v>
      </c>
      <c r="C28" s="1">
        <v>11</v>
      </c>
      <c r="D28" s="1" t="s">
        <v>857</v>
      </c>
      <c r="E28" s="1" t="s">
        <v>857</v>
      </c>
      <c r="F28" s="1" t="s">
        <v>858</v>
      </c>
    </row>
    <row r="29" s="1" customFormat="1" spans="1:6">
      <c r="A29" s="1" t="s">
        <v>885</v>
      </c>
      <c r="B29" s="1" t="s">
        <v>198</v>
      </c>
      <c r="C29" s="1">
        <v>65</v>
      </c>
      <c r="D29" s="1" t="s">
        <v>857</v>
      </c>
      <c r="E29" s="1" t="s">
        <v>858</v>
      </c>
      <c r="F29" s="1" t="s">
        <v>857</v>
      </c>
    </row>
    <row r="30" s="1" customFormat="1" spans="1:6">
      <c r="A30" s="1" t="s">
        <v>886</v>
      </c>
      <c r="B30" s="1" t="s">
        <v>198</v>
      </c>
      <c r="C30" s="1">
        <v>86</v>
      </c>
      <c r="D30" s="1" t="s">
        <v>857</v>
      </c>
      <c r="E30" s="1" t="s">
        <v>858</v>
      </c>
      <c r="F30" s="1" t="s">
        <v>857</v>
      </c>
    </row>
    <row r="31" s="1" customFormat="1" spans="1:6">
      <c r="A31" s="1" t="s">
        <v>887</v>
      </c>
      <c r="B31" s="1" t="s">
        <v>198</v>
      </c>
      <c r="C31" s="1">
        <v>65</v>
      </c>
      <c r="D31" s="1" t="s">
        <v>857</v>
      </c>
      <c r="E31" s="1" t="s">
        <v>858</v>
      </c>
      <c r="F31" s="1" t="s">
        <v>858</v>
      </c>
    </row>
    <row r="32" s="1" customFormat="1" spans="1:6">
      <c r="A32" s="1" t="s">
        <v>888</v>
      </c>
      <c r="B32" s="1" t="s">
        <v>17</v>
      </c>
      <c r="C32" s="1">
        <v>793</v>
      </c>
      <c r="D32" s="1" t="s">
        <v>857</v>
      </c>
      <c r="E32" s="1" t="s">
        <v>858</v>
      </c>
      <c r="F32" s="1" t="s">
        <v>858</v>
      </c>
    </row>
    <row r="33" s="1" customFormat="1" spans="1:6">
      <c r="A33" s="1" t="s">
        <v>889</v>
      </c>
      <c r="B33" s="1" t="s">
        <v>17</v>
      </c>
      <c r="C33" s="1">
        <v>23</v>
      </c>
      <c r="D33" s="1" t="s">
        <v>857</v>
      </c>
      <c r="E33" s="1" t="s">
        <v>858</v>
      </c>
      <c r="F33" s="1" t="s">
        <v>857</v>
      </c>
    </row>
    <row r="34" s="1" customFormat="1" spans="1:6">
      <c r="A34" s="1" t="s">
        <v>890</v>
      </c>
      <c r="B34" s="1" t="s">
        <v>17</v>
      </c>
      <c r="C34" s="1">
        <v>23</v>
      </c>
      <c r="D34" s="1" t="s">
        <v>857</v>
      </c>
      <c r="E34" s="1" t="s">
        <v>858</v>
      </c>
      <c r="F34" s="1" t="s">
        <v>857</v>
      </c>
    </row>
    <row r="35" s="1" customFormat="1" spans="1:6">
      <c r="A35" s="1" t="s">
        <v>891</v>
      </c>
      <c r="B35" s="1" t="s">
        <v>17</v>
      </c>
      <c r="C35" s="1">
        <v>23</v>
      </c>
      <c r="D35" s="1" t="s">
        <v>857</v>
      </c>
      <c r="E35" s="1" t="s">
        <v>858</v>
      </c>
      <c r="F35" s="1" t="s">
        <v>857</v>
      </c>
    </row>
    <row r="36" s="1" customFormat="1" spans="1:6">
      <c r="A36" s="1" t="s">
        <v>892</v>
      </c>
      <c r="B36" s="1" t="s">
        <v>198</v>
      </c>
      <c r="C36" s="1">
        <v>134</v>
      </c>
      <c r="D36" s="1" t="s">
        <v>857</v>
      </c>
      <c r="E36" s="1" t="s">
        <v>858</v>
      </c>
      <c r="F36" s="1" t="s">
        <v>857</v>
      </c>
    </row>
    <row r="37" s="1" customFormat="1" spans="1:6">
      <c r="A37" s="1" t="s">
        <v>893</v>
      </c>
      <c r="B37" s="1" t="s">
        <v>597</v>
      </c>
      <c r="C37" s="1">
        <v>1764</v>
      </c>
      <c r="D37" s="1" t="s">
        <v>857</v>
      </c>
      <c r="E37" s="1" t="s">
        <v>858</v>
      </c>
      <c r="F37" s="1" t="s">
        <v>857</v>
      </c>
    </row>
    <row r="38" s="1" customFormat="1" spans="1:6">
      <c r="A38" s="1" t="s">
        <v>894</v>
      </c>
      <c r="B38" s="1" t="s">
        <v>198</v>
      </c>
      <c r="C38" s="1">
        <v>86</v>
      </c>
      <c r="D38" s="1" t="s">
        <v>857</v>
      </c>
      <c r="E38" s="1" t="s">
        <v>858</v>
      </c>
      <c r="F38" s="1" t="s">
        <v>857</v>
      </c>
    </row>
    <row r="39" s="1" customFormat="1" spans="1:6">
      <c r="A39" s="1" t="s">
        <v>895</v>
      </c>
      <c r="B39" s="1" t="s">
        <v>17</v>
      </c>
      <c r="C39" s="1">
        <v>23</v>
      </c>
      <c r="D39" s="1" t="s">
        <v>857</v>
      </c>
      <c r="E39" s="1" t="s">
        <v>858</v>
      </c>
      <c r="F39" s="1" t="s">
        <v>857</v>
      </c>
    </row>
    <row r="40" s="1" customFormat="1" spans="1:6">
      <c r="A40" s="1" t="s">
        <v>896</v>
      </c>
      <c r="B40" s="1" t="s">
        <v>17</v>
      </c>
      <c r="C40" s="1">
        <v>23</v>
      </c>
      <c r="D40" s="1" t="s">
        <v>857</v>
      </c>
      <c r="E40" s="1" t="s">
        <v>858</v>
      </c>
      <c r="F40" s="1" t="s">
        <v>857</v>
      </c>
    </row>
    <row r="41" s="1" customFormat="1" spans="1:6">
      <c r="A41" s="1" t="s">
        <v>897</v>
      </c>
      <c r="B41" s="1" t="s">
        <v>17</v>
      </c>
      <c r="C41" s="1">
        <v>23</v>
      </c>
      <c r="D41" s="1" t="s">
        <v>857</v>
      </c>
      <c r="E41" s="1" t="s">
        <v>858</v>
      </c>
      <c r="F41" s="1" t="s">
        <v>857</v>
      </c>
    </row>
    <row r="42" s="1" customFormat="1" spans="1:6">
      <c r="A42" s="1" t="s">
        <v>898</v>
      </c>
      <c r="B42" s="1" t="s">
        <v>198</v>
      </c>
      <c r="C42" s="1">
        <v>65</v>
      </c>
      <c r="D42" s="1" t="s">
        <v>857</v>
      </c>
      <c r="E42" s="1" t="s">
        <v>858</v>
      </c>
      <c r="F42" s="1" t="s">
        <v>857</v>
      </c>
    </row>
    <row r="43" s="1" customFormat="1" spans="1:6">
      <c r="A43" s="1" t="s">
        <v>899</v>
      </c>
      <c r="B43" s="1" t="s">
        <v>597</v>
      </c>
      <c r="C43" s="1">
        <v>11</v>
      </c>
      <c r="D43" s="1" t="s">
        <v>857</v>
      </c>
      <c r="E43" s="1" t="s">
        <v>857</v>
      </c>
      <c r="F43" s="1" t="s">
        <v>858</v>
      </c>
    </row>
    <row r="44" s="1" customFormat="1" spans="1:6">
      <c r="A44" s="1" t="s">
        <v>900</v>
      </c>
      <c r="B44" s="1" t="s">
        <v>597</v>
      </c>
      <c r="C44" s="1">
        <v>11</v>
      </c>
      <c r="D44" s="1" t="s">
        <v>857</v>
      </c>
      <c r="E44" s="1" t="s">
        <v>857</v>
      </c>
      <c r="F44" s="1" t="s">
        <v>858</v>
      </c>
    </row>
    <row r="45" s="1" customFormat="1" spans="1:6">
      <c r="A45" s="1" t="s">
        <v>901</v>
      </c>
      <c r="B45" s="1" t="s">
        <v>597</v>
      </c>
      <c r="C45" s="1">
        <v>11</v>
      </c>
      <c r="D45" s="1" t="s">
        <v>857</v>
      </c>
      <c r="E45" s="1" t="s">
        <v>857</v>
      </c>
      <c r="F45" s="1" t="s">
        <v>857</v>
      </c>
    </row>
    <row r="46" s="1" customFormat="1" spans="1:6">
      <c r="A46" s="1" t="s">
        <v>902</v>
      </c>
      <c r="B46" s="1" t="s">
        <v>597</v>
      </c>
      <c r="C46" s="1">
        <v>11</v>
      </c>
      <c r="D46" s="1" t="s">
        <v>857</v>
      </c>
      <c r="E46" s="1" t="s">
        <v>857</v>
      </c>
      <c r="F46" s="1" t="s">
        <v>857</v>
      </c>
    </row>
    <row r="47" s="1" customFormat="1" spans="1:6">
      <c r="A47" s="1" t="s">
        <v>903</v>
      </c>
      <c r="B47" s="1" t="s">
        <v>597</v>
      </c>
      <c r="C47" s="1">
        <v>11</v>
      </c>
      <c r="D47" s="1" t="s">
        <v>857</v>
      </c>
      <c r="E47" s="1" t="s">
        <v>857</v>
      </c>
      <c r="F47" s="1" t="s">
        <v>858</v>
      </c>
    </row>
    <row r="48" s="1" customFormat="1" spans="1:6">
      <c r="A48" s="1" t="s">
        <v>904</v>
      </c>
      <c r="B48" s="1" t="s">
        <v>597</v>
      </c>
      <c r="C48" s="1">
        <v>11</v>
      </c>
      <c r="D48" s="1" t="s">
        <v>857</v>
      </c>
      <c r="E48" s="1" t="s">
        <v>857</v>
      </c>
      <c r="F48" s="1" t="s">
        <v>858</v>
      </c>
    </row>
    <row r="49" s="1" customFormat="1" spans="1:6">
      <c r="A49" s="1" t="s">
        <v>905</v>
      </c>
      <c r="B49" s="1" t="s">
        <v>597</v>
      </c>
      <c r="C49" s="1">
        <v>11</v>
      </c>
      <c r="D49" s="1" t="s">
        <v>857</v>
      </c>
      <c r="E49" s="1" t="s">
        <v>857</v>
      </c>
      <c r="F49" s="1" t="s">
        <v>858</v>
      </c>
    </row>
    <row r="50" s="1" customFormat="1"/>
    <row r="51" s="1" customFormat="1"/>
    <row r="52" s="1" customFormat="1"/>
    <row r="53" s="1" customFormat="1"/>
    <row r="54" s="1" customFormat="1"/>
    <row r="55" s="1" customFormat="1"/>
    <row r="56" s="1" customFormat="1"/>
    <row r="57" s="1" customFormat="1"/>
    <row r="58" s="1" customFormat="1"/>
    <row r="59" s="1" customFormat="1"/>
    <row r="60" s="1" customFormat="1"/>
    <row r="61" s="1" customFormat="1"/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enbank数据库</vt:lpstr>
      <vt:lpstr>临床菌株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w1</dc:creator>
  <cp:lastModifiedBy>WPS_1509457253</cp:lastModifiedBy>
  <dcterms:created xsi:type="dcterms:W3CDTF">2022-11-05T13:43:00Z</dcterms:created>
  <dcterms:modified xsi:type="dcterms:W3CDTF">2023-03-16T20:44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8A27A53D30F7F4790A66463E0344136</vt:lpwstr>
  </property>
  <property fmtid="{D5CDD505-2E9C-101B-9397-08002B2CF9AE}" pid="3" name="KSOProductBuildVer">
    <vt:lpwstr>2052-4.6.1.7467</vt:lpwstr>
  </property>
</Properties>
</file>